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NA-Seq_data" sheetId="1" state="visible" r:id="rId2"/>
  </sheets>
  <definedNames>
    <definedName function="false" hidden="false" localSheetId="0" name="Excel_BuiltIn__FilterDatabase" vbProcedure="false">'RNA-Seq_data'!$A$3:$L$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7" uniqueCount="301">
  <si>
    <t xml:space="preserve">Table_S1_Summary of 94 RNA-seq data sets for maize under development and drought stress</t>
  </si>
  <si>
    <t xml:space="preserve">Tissue</t>
  </si>
  <si>
    <t xml:space="preserve">Sample_ID</t>
  </si>
  <si>
    <t xml:space="preserve">SRR_ID</t>
  </si>
  <si>
    <t xml:space="preserve">Experiment title</t>
  </si>
  <si>
    <t xml:space="preserve">Conditions</t>
  </si>
  <si>
    <t xml:space="preserve">Tophat_mapping_rate</t>
  </si>
  <si>
    <t xml:space="preserve">Number of clean reads</t>
  </si>
  <si>
    <t xml:space="preserve">Unique mapped reads</t>
  </si>
  <si>
    <t xml:space="preserve">Multiplely mapped reads</t>
  </si>
  <si>
    <t xml:space="preserve">All mapped reads</t>
  </si>
  <si>
    <t xml:space="preserve">Number</t>
  </si>
  <si>
    <t xml:space="preserve">Percentage</t>
  </si>
  <si>
    <t xml:space="preserve">Leaf</t>
  </si>
  <si>
    <t xml:space="preserve">GSM1843740</t>
  </si>
  <si>
    <t xml:space="preserve">SRR2144382</t>
  </si>
  <si>
    <t xml:space="preserve">Leaf V12 rep 1</t>
  </si>
  <si>
    <t xml:space="preserve">well-watered</t>
  </si>
  <si>
    <t xml:space="preserve">GSM1843741</t>
  </si>
  <si>
    <t xml:space="preserve">SRR2144383</t>
  </si>
  <si>
    <t xml:space="preserve">Leaf V12 rep 2</t>
  </si>
  <si>
    <t xml:space="preserve">GSM1843742</t>
  </si>
  <si>
    <t xml:space="preserve">SRR2144384</t>
  </si>
  <si>
    <t xml:space="preserve">Leaf V12 rep 3</t>
  </si>
  <si>
    <t xml:space="preserve">GSM1843743</t>
  </si>
  <si>
    <t xml:space="preserve">SRR2144385</t>
  </si>
  <si>
    <t xml:space="preserve">Leaf V12 rep 4</t>
  </si>
  <si>
    <t xml:space="preserve">Ear</t>
  </si>
  <si>
    <t xml:space="preserve">GSM1843744</t>
  </si>
  <si>
    <t xml:space="preserve">SRR2144386</t>
  </si>
  <si>
    <t xml:space="preserve">Ear V12 rep 1</t>
  </si>
  <si>
    <t xml:space="preserve">GSM1843745</t>
  </si>
  <si>
    <t xml:space="preserve">SRR2144387</t>
  </si>
  <si>
    <t xml:space="preserve">Ear V12 rep 2</t>
  </si>
  <si>
    <t xml:space="preserve">GSM1843746</t>
  </si>
  <si>
    <t xml:space="preserve">SRR2144388</t>
  </si>
  <si>
    <t xml:space="preserve">Ear V12 rep 3</t>
  </si>
  <si>
    <t xml:space="preserve">GSM1843747</t>
  </si>
  <si>
    <t xml:space="preserve">SRR2144389</t>
  </si>
  <si>
    <t xml:space="preserve">Ear V12 rep 4</t>
  </si>
  <si>
    <t xml:space="preserve">GSM1843748</t>
  </si>
  <si>
    <t xml:space="preserve">SRR2144390</t>
  </si>
  <si>
    <t xml:space="preserve">Leaf V14 rep 1</t>
  </si>
  <si>
    <t xml:space="preserve">GSM1843749</t>
  </si>
  <si>
    <t xml:space="preserve">SRR2144391</t>
  </si>
  <si>
    <t xml:space="preserve">Leaf V14 rep 2</t>
  </si>
  <si>
    <t xml:space="preserve">GSM1843750</t>
  </si>
  <si>
    <t xml:space="preserve">SRR2144392</t>
  </si>
  <si>
    <t xml:space="preserve">Leaf V14 rep 3</t>
  </si>
  <si>
    <t xml:space="preserve">GSM1843751</t>
  </si>
  <si>
    <t xml:space="preserve">SRR2144393</t>
  </si>
  <si>
    <t xml:space="preserve">Leaf V14 rep 4</t>
  </si>
  <si>
    <t xml:space="preserve">Ear </t>
  </si>
  <si>
    <t xml:space="preserve">GSM1843752</t>
  </si>
  <si>
    <t xml:space="preserve">SRR2144394</t>
  </si>
  <si>
    <t xml:space="preserve">Ear V14 rep 1</t>
  </si>
  <si>
    <t xml:space="preserve">GSM1843753</t>
  </si>
  <si>
    <t xml:space="preserve">SRR2144395</t>
  </si>
  <si>
    <t xml:space="preserve">Ear V14 rep 2</t>
  </si>
  <si>
    <t xml:space="preserve">GSM1843754</t>
  </si>
  <si>
    <t xml:space="preserve">SRR2144396</t>
  </si>
  <si>
    <t xml:space="preserve">Ear V14 rep 3</t>
  </si>
  <si>
    <t xml:space="preserve">GSM1843755</t>
  </si>
  <si>
    <t xml:space="preserve">SRR2144397</t>
  </si>
  <si>
    <t xml:space="preserve">Ear V14 rep 4</t>
  </si>
  <si>
    <t xml:space="preserve">GSM1843756</t>
  </si>
  <si>
    <t xml:space="preserve">SRR2144398</t>
  </si>
  <si>
    <t xml:space="preserve">Leaf V16 rep 1</t>
  </si>
  <si>
    <t xml:space="preserve">GSM1843757</t>
  </si>
  <si>
    <t xml:space="preserve">SRR2144399</t>
  </si>
  <si>
    <t xml:space="preserve">Leaf V16 rep 2</t>
  </si>
  <si>
    <t xml:space="preserve">GSM1843758</t>
  </si>
  <si>
    <t xml:space="preserve">SRR2144400</t>
  </si>
  <si>
    <t xml:space="preserve">Leaf V16 rep 3</t>
  </si>
  <si>
    <t xml:space="preserve">GSM1843759</t>
  </si>
  <si>
    <t xml:space="preserve">SRR2144401</t>
  </si>
  <si>
    <t xml:space="preserve">Leaf V16 rep 4</t>
  </si>
  <si>
    <t xml:space="preserve">GSM1843760</t>
  </si>
  <si>
    <t xml:space="preserve">SRR2144402</t>
  </si>
  <si>
    <t xml:space="preserve">Ear V16 rep 1</t>
  </si>
  <si>
    <t xml:space="preserve">GSM1843761</t>
  </si>
  <si>
    <t xml:space="preserve">SRR2144403</t>
  </si>
  <si>
    <t xml:space="preserve">Ear V16 rep 2</t>
  </si>
  <si>
    <t xml:space="preserve">GSM1843762</t>
  </si>
  <si>
    <t xml:space="preserve">SRR2144404</t>
  </si>
  <si>
    <t xml:space="preserve">Ear V16 rep 3</t>
  </si>
  <si>
    <t xml:space="preserve">GSM1843763</t>
  </si>
  <si>
    <t xml:space="preserve">SRR2144405</t>
  </si>
  <si>
    <t xml:space="preserve">Ear V16 rep 4</t>
  </si>
  <si>
    <t xml:space="preserve">GSM1843764</t>
  </si>
  <si>
    <t xml:space="preserve">SRR2144406</t>
  </si>
  <si>
    <t xml:space="preserve">Leaf R1 rep 1</t>
  </si>
  <si>
    <t xml:space="preserve">GSM1843765</t>
  </si>
  <si>
    <t xml:space="preserve">SRR2144407</t>
  </si>
  <si>
    <t xml:space="preserve">Leaf R1 rep 2</t>
  </si>
  <si>
    <t xml:space="preserve">GSM1843766</t>
  </si>
  <si>
    <t xml:space="preserve">SRR2144408</t>
  </si>
  <si>
    <t xml:space="preserve">Leaf R1 rep 3</t>
  </si>
  <si>
    <t xml:space="preserve">GSM1843767</t>
  </si>
  <si>
    <t xml:space="preserve">SRR2144409</t>
  </si>
  <si>
    <t xml:space="preserve">Leaf R1 rep 4</t>
  </si>
  <si>
    <t xml:space="preserve">GSM1843768</t>
  </si>
  <si>
    <t xml:space="preserve">SRR2144410</t>
  </si>
  <si>
    <t xml:space="preserve">Ear R1 rep 1</t>
  </si>
  <si>
    <t xml:space="preserve">GSM1843769</t>
  </si>
  <si>
    <t xml:space="preserve">SRR2144411</t>
  </si>
  <si>
    <t xml:space="preserve">Ear R1 rep 2</t>
  </si>
  <si>
    <t xml:space="preserve">GSM1843770</t>
  </si>
  <si>
    <t xml:space="preserve">SRR2144412</t>
  </si>
  <si>
    <t xml:space="preserve">Ear R1 rep 3</t>
  </si>
  <si>
    <t xml:space="preserve">GSM1843771</t>
  </si>
  <si>
    <t xml:space="preserve">SRR2144413</t>
  </si>
  <si>
    <t xml:space="preserve">Ear R1 rep 4</t>
  </si>
  <si>
    <t xml:space="preserve">GSM1843772</t>
  </si>
  <si>
    <t xml:space="preserve">SRR2144414</t>
  </si>
  <si>
    <t xml:space="preserve">Leaf V12 drought rep 1</t>
  </si>
  <si>
    <t xml:space="preserve">drought-stressed</t>
  </si>
  <si>
    <t xml:space="preserve">GSM1843773</t>
  </si>
  <si>
    <t xml:space="preserve">SRR2144415</t>
  </si>
  <si>
    <t xml:space="preserve">Leaf V12 drought rep 2</t>
  </si>
  <si>
    <t xml:space="preserve">GSM1843774</t>
  </si>
  <si>
    <t xml:space="preserve">SRR2144416</t>
  </si>
  <si>
    <t xml:space="preserve">Leaf V12 drought rep 3</t>
  </si>
  <si>
    <t xml:space="preserve">GSM1843775</t>
  </si>
  <si>
    <t xml:space="preserve">SRR2144417</t>
  </si>
  <si>
    <t xml:space="preserve">Leaf V12 drought rep 4</t>
  </si>
  <si>
    <t xml:space="preserve">GSM1843776</t>
  </si>
  <si>
    <t xml:space="preserve">SRR2144418</t>
  </si>
  <si>
    <t xml:space="preserve">Ear V12 drought rep 1</t>
  </si>
  <si>
    <t xml:space="preserve">GSM1843777</t>
  </si>
  <si>
    <t xml:space="preserve">SRR2144419</t>
  </si>
  <si>
    <t xml:space="preserve">Ear V12 drought rep 2</t>
  </si>
  <si>
    <t xml:space="preserve">GSM1843778</t>
  </si>
  <si>
    <t xml:space="preserve">SRR2144420</t>
  </si>
  <si>
    <t xml:space="preserve">Ear V12 drought rep 3</t>
  </si>
  <si>
    <t xml:space="preserve">GSM1843779</t>
  </si>
  <si>
    <t xml:space="preserve">SRR2144421</t>
  </si>
  <si>
    <t xml:space="preserve">Ear V12 drought rep 4</t>
  </si>
  <si>
    <t xml:space="preserve">GSM1843780</t>
  </si>
  <si>
    <t xml:space="preserve">SRR2144422</t>
  </si>
  <si>
    <t xml:space="preserve">Leaf V14 drought rep 1</t>
  </si>
  <si>
    <t xml:space="preserve">GSM1843781</t>
  </si>
  <si>
    <t xml:space="preserve">SRR2144423</t>
  </si>
  <si>
    <t xml:space="preserve">Leaf V14 drought rep 2</t>
  </si>
  <si>
    <t xml:space="preserve">GSM1843782</t>
  </si>
  <si>
    <t xml:space="preserve">SRR2144424</t>
  </si>
  <si>
    <t xml:space="preserve">Leaf V14 drought rep 3</t>
  </si>
  <si>
    <t xml:space="preserve">GSM1843783</t>
  </si>
  <si>
    <t xml:space="preserve">SRR2144425</t>
  </si>
  <si>
    <t xml:space="preserve">Leaf V14 drought rep 4</t>
  </si>
  <si>
    <t xml:space="preserve">GSM1843784</t>
  </si>
  <si>
    <t xml:space="preserve">SRR2144426</t>
  </si>
  <si>
    <t xml:space="preserve">Ear V14 drought rep 1</t>
  </si>
  <si>
    <t xml:space="preserve">GSM1843785</t>
  </si>
  <si>
    <t xml:space="preserve">SRR2144427</t>
  </si>
  <si>
    <t xml:space="preserve">Ear V14 drought rep 2</t>
  </si>
  <si>
    <t xml:space="preserve">GSM1843786</t>
  </si>
  <si>
    <t xml:space="preserve">SRR2144428</t>
  </si>
  <si>
    <t xml:space="preserve">Ear V14 drought rep 3</t>
  </si>
  <si>
    <t xml:space="preserve">GSM1843787</t>
  </si>
  <si>
    <t xml:space="preserve">SRR2144429</t>
  </si>
  <si>
    <t xml:space="preserve">Ear V14 drought rep 4</t>
  </si>
  <si>
    <t xml:space="preserve">GSM1843788</t>
  </si>
  <si>
    <t xml:space="preserve">SRR2144430</t>
  </si>
  <si>
    <t xml:space="preserve">Leaf V16 drought rep 1</t>
  </si>
  <si>
    <t xml:space="preserve">GSM1843789</t>
  </si>
  <si>
    <t xml:space="preserve">SRR2144431</t>
  </si>
  <si>
    <t xml:space="preserve">Leaf V16 drought rep 2</t>
  </si>
  <si>
    <t xml:space="preserve">GSM1843790</t>
  </si>
  <si>
    <t xml:space="preserve">SRR2144432</t>
  </si>
  <si>
    <t xml:space="preserve">Leaf V16 drought rep 3</t>
  </si>
  <si>
    <t xml:space="preserve">GSM1843791</t>
  </si>
  <si>
    <t xml:space="preserve">SRR2144433</t>
  </si>
  <si>
    <t xml:space="preserve">Leaf V16 drought rep 4</t>
  </si>
  <si>
    <t xml:space="preserve">GSM1843792</t>
  </si>
  <si>
    <t xml:space="preserve">SRR2144434</t>
  </si>
  <si>
    <t xml:space="preserve">Ear V16 drought rep 1</t>
  </si>
  <si>
    <t xml:space="preserve">GSM1843793</t>
  </si>
  <si>
    <t xml:space="preserve">SRR2144435</t>
  </si>
  <si>
    <t xml:space="preserve">Ear V16 drought rep 2</t>
  </si>
  <si>
    <t xml:space="preserve">GSM1843794</t>
  </si>
  <si>
    <t xml:space="preserve">SRR2144436</t>
  </si>
  <si>
    <t xml:space="preserve">Ear V16 drought rep 3</t>
  </si>
  <si>
    <t xml:space="preserve">GSM1843795</t>
  </si>
  <si>
    <t xml:space="preserve">SRR2144437</t>
  </si>
  <si>
    <t xml:space="preserve">Ear V16 drought rep 4</t>
  </si>
  <si>
    <t xml:space="preserve">GSM1843796</t>
  </si>
  <si>
    <t xml:space="preserve">SRR2144438</t>
  </si>
  <si>
    <t xml:space="preserve">Leaf R1 drought rep 1</t>
  </si>
  <si>
    <t xml:space="preserve">GSM1843797</t>
  </si>
  <si>
    <t xml:space="preserve">SRR2144439</t>
  </si>
  <si>
    <t xml:space="preserve">Leaf R1 drought rep 2</t>
  </si>
  <si>
    <t xml:space="preserve">GSM1843798</t>
  </si>
  <si>
    <t xml:space="preserve">SRR2144440</t>
  </si>
  <si>
    <t xml:space="preserve">Leaf R1 drought rep 3</t>
  </si>
  <si>
    <t xml:space="preserve">GSM1843799</t>
  </si>
  <si>
    <t xml:space="preserve">SRR2144441</t>
  </si>
  <si>
    <t xml:space="preserve">Leaf R1 drought rep 4</t>
  </si>
  <si>
    <t xml:space="preserve">GSM1843800</t>
  </si>
  <si>
    <t xml:space="preserve">SRR2144442</t>
  </si>
  <si>
    <t xml:space="preserve">Ear R1 drought rep 1</t>
  </si>
  <si>
    <t xml:space="preserve">GSM1843801</t>
  </si>
  <si>
    <t xml:space="preserve">SRR2144443</t>
  </si>
  <si>
    <t xml:space="preserve">Ear R1 drought rep 2</t>
  </si>
  <si>
    <t xml:space="preserve">GSM1843802</t>
  </si>
  <si>
    <t xml:space="preserve">SRR2144444</t>
  </si>
  <si>
    <t xml:space="preserve">Ear R1 drought rep 3</t>
  </si>
  <si>
    <t xml:space="preserve">GSM1843803</t>
  </si>
  <si>
    <t xml:space="preserve">SRR2144445</t>
  </si>
  <si>
    <t xml:space="preserve">Ear R1 drought rep 4</t>
  </si>
  <si>
    <t xml:space="preserve">Tassel</t>
  </si>
  <si>
    <t xml:space="preserve">GSM1843804</t>
  </si>
  <si>
    <t xml:space="preserve">SRR2144446</t>
  </si>
  <si>
    <t xml:space="preserve">Tassel V12 rep 1</t>
  </si>
  <si>
    <t xml:space="preserve">GSM1843805</t>
  </si>
  <si>
    <t xml:space="preserve">SRR2144447</t>
  </si>
  <si>
    <t xml:space="preserve">Tassel V12 rep 2</t>
  </si>
  <si>
    <t xml:space="preserve">GSM1843806</t>
  </si>
  <si>
    <t xml:space="preserve">SRR2144448</t>
  </si>
  <si>
    <t xml:space="preserve">Tassel V12 rep 3</t>
  </si>
  <si>
    <t xml:space="preserve">GSM1843807</t>
  </si>
  <si>
    <t xml:space="preserve">SRR2144449</t>
  </si>
  <si>
    <t xml:space="preserve">Tassel V12 rep 4</t>
  </si>
  <si>
    <t xml:space="preserve">GSM1843808</t>
  </si>
  <si>
    <t xml:space="preserve">SRR2144450</t>
  </si>
  <si>
    <t xml:space="preserve">Tassel V14 rep 1</t>
  </si>
  <si>
    <t xml:space="preserve">GSM1843809</t>
  </si>
  <si>
    <t xml:space="preserve">SRR2144451</t>
  </si>
  <si>
    <t xml:space="preserve">Tassel V14 rep 2</t>
  </si>
  <si>
    <t xml:space="preserve">GSM1843810</t>
  </si>
  <si>
    <t xml:space="preserve">SRR2144452</t>
  </si>
  <si>
    <t xml:space="preserve">Tassel V14 rep 3</t>
  </si>
  <si>
    <t xml:space="preserve">GSM1843811</t>
  </si>
  <si>
    <t xml:space="preserve">SRR2144453</t>
  </si>
  <si>
    <t xml:space="preserve">Tassel V14 rep 4</t>
  </si>
  <si>
    <t xml:space="preserve">GSM1843812</t>
  </si>
  <si>
    <t xml:space="preserve">SRR2144454</t>
  </si>
  <si>
    <t xml:space="preserve">Tassel V16 rep 1</t>
  </si>
  <si>
    <t xml:space="preserve">GSM1843813</t>
  </si>
  <si>
    <t xml:space="preserve">SRR2144455</t>
  </si>
  <si>
    <t xml:space="preserve">Tassel V16 rep 2</t>
  </si>
  <si>
    <t xml:space="preserve">GSM1843814</t>
  </si>
  <si>
    <t xml:space="preserve">SRR2144456</t>
  </si>
  <si>
    <t xml:space="preserve">Tassel V16 rep 3</t>
  </si>
  <si>
    <t xml:space="preserve">GSM1843815</t>
  </si>
  <si>
    <t xml:space="preserve">SRR2144457</t>
  </si>
  <si>
    <t xml:space="preserve">Tassel V16 rep 4</t>
  </si>
  <si>
    <t xml:space="preserve">GSM1843816</t>
  </si>
  <si>
    <t xml:space="preserve">SRR2144458</t>
  </si>
  <si>
    <t xml:space="preserve">Tassel R1 rep 1</t>
  </si>
  <si>
    <t xml:space="preserve">GSM1843817</t>
  </si>
  <si>
    <t xml:space="preserve">SRR2144459</t>
  </si>
  <si>
    <t xml:space="preserve">Tassel R1 rep 2</t>
  </si>
  <si>
    <t xml:space="preserve">GSM1843818</t>
  </si>
  <si>
    <t xml:space="preserve">SRR2144460</t>
  </si>
  <si>
    <t xml:space="preserve">Tassel R1 rep 3</t>
  </si>
  <si>
    <t xml:space="preserve">GSM1843819</t>
  </si>
  <si>
    <t xml:space="preserve">SRR2144461</t>
  </si>
  <si>
    <t xml:space="preserve">Tassel V12 drought rep 1</t>
  </si>
  <si>
    <t xml:space="preserve">GSM1843820</t>
  </si>
  <si>
    <t xml:space="preserve">SRR2144462</t>
  </si>
  <si>
    <t xml:space="preserve">Tassel V12 drought rep 2</t>
  </si>
  <si>
    <t xml:space="preserve">GSM1843821</t>
  </si>
  <si>
    <t xml:space="preserve">SRR2144463</t>
  </si>
  <si>
    <t xml:space="preserve">Tassel V12 drought rep 3</t>
  </si>
  <si>
    <t xml:space="preserve">GSM1843822</t>
  </si>
  <si>
    <t xml:space="preserve">SRR2144464</t>
  </si>
  <si>
    <t xml:space="preserve">Tassel V14 drought rep 1</t>
  </si>
  <si>
    <t xml:space="preserve">GSM1843823</t>
  </si>
  <si>
    <t xml:space="preserve">SRR2144465</t>
  </si>
  <si>
    <t xml:space="preserve">Tassel V14 drought rep 2</t>
  </si>
  <si>
    <t xml:space="preserve">GSM1843824</t>
  </si>
  <si>
    <t xml:space="preserve">SRR2144466</t>
  </si>
  <si>
    <t xml:space="preserve">Tassel V14 drought rep 3</t>
  </si>
  <si>
    <t xml:space="preserve">GSM1843825</t>
  </si>
  <si>
    <t xml:space="preserve">SRR2144467</t>
  </si>
  <si>
    <t xml:space="preserve">Tassel V14 drought rep 4</t>
  </si>
  <si>
    <t xml:space="preserve">GSM1843826</t>
  </si>
  <si>
    <t xml:space="preserve">SRR2144468</t>
  </si>
  <si>
    <t xml:space="preserve">Tassel V16 drought rep 1</t>
  </si>
  <si>
    <t xml:space="preserve">GSM1843827</t>
  </si>
  <si>
    <t xml:space="preserve">SRR2144469</t>
  </si>
  <si>
    <t xml:space="preserve">Tassel V16 drought rep 2</t>
  </si>
  <si>
    <t xml:space="preserve">GSM1843828</t>
  </si>
  <si>
    <t xml:space="preserve">SRR2144470</t>
  </si>
  <si>
    <t xml:space="preserve">Tassel V16 drought rep 3</t>
  </si>
  <si>
    <t xml:space="preserve">GSM1843829</t>
  </si>
  <si>
    <t xml:space="preserve">SRR2144471</t>
  </si>
  <si>
    <t xml:space="preserve">Tassel V16 drought rep 4</t>
  </si>
  <si>
    <t xml:space="preserve">GSM1843830</t>
  </si>
  <si>
    <t xml:space="preserve">SRR2144472</t>
  </si>
  <si>
    <t xml:space="preserve">Tassel R1 drought rep 1</t>
  </si>
  <si>
    <t xml:space="preserve">GSM1843831</t>
  </si>
  <si>
    <t xml:space="preserve">SRR2144473</t>
  </si>
  <si>
    <t xml:space="preserve">Tassel R1 drought rep 2</t>
  </si>
  <si>
    <t xml:space="preserve">GSM1843832</t>
  </si>
  <si>
    <t xml:space="preserve">SRR2144474</t>
  </si>
  <si>
    <t xml:space="preserve">Tassel R1 drought rep 3</t>
  </si>
  <si>
    <t xml:space="preserve">GSM1843833</t>
  </si>
  <si>
    <t xml:space="preserve">SRR2144475</t>
  </si>
  <si>
    <t xml:space="preserve">Tassel R1 drought rep 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6">
    <font>
      <sz val="11"/>
      <color rgb="FF333333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333333"/>
      <name val="Calibri"/>
      <family val="2"/>
    </font>
    <font>
      <b val="true"/>
      <sz val="11"/>
      <color rgb="FF333333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2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geo/query/acc.cgi?acc=GSM1843740" TargetMode="External"/><Relationship Id="rId2" Type="http://schemas.openxmlformats.org/officeDocument/2006/relationships/hyperlink" Target="ftp://ftp-trace.ncbi.nlm.nih.gov/sra/sra-instant/reads/ByExp/sra/SRX%2FSRX113%2FSRX1132923/SRR2144382/" TargetMode="External"/><Relationship Id="rId3" Type="http://schemas.openxmlformats.org/officeDocument/2006/relationships/hyperlink" Target="http://www.ncbi.nlm.nih.gov/geo/query/acc.cgi?acc=GSM1843740" TargetMode="External"/><Relationship Id="rId4" Type="http://schemas.openxmlformats.org/officeDocument/2006/relationships/hyperlink" Target="ftp://ftp-trace.ncbi.nlm.nih.gov/sra/sra-instant/reads/ByExp/sra/SRX%2FSRX113%2FSRX1132923/SRR2144382/" TargetMode="External"/><Relationship Id="rId5" Type="http://schemas.openxmlformats.org/officeDocument/2006/relationships/hyperlink" Target="http://www.ncbi.nlm.nih.gov/geo/query/acc.cgi?acc=GSM1843740" TargetMode="External"/><Relationship Id="rId6" Type="http://schemas.openxmlformats.org/officeDocument/2006/relationships/hyperlink" Target="ftp://ftp-trace.ncbi.nlm.nih.gov/sra/sra-instant/reads/ByExp/sra/SRX%2FSRX113%2FSRX1132923/SRR2144382/" TargetMode="External"/><Relationship Id="rId7" Type="http://schemas.openxmlformats.org/officeDocument/2006/relationships/hyperlink" Target="http://www.ncbi.nlm.nih.gov/geo/query/acc.cgi?acc=GSM1843740" TargetMode="External"/><Relationship Id="rId8" Type="http://schemas.openxmlformats.org/officeDocument/2006/relationships/hyperlink" Target="ftp://ftp-trace.ncbi.nlm.nih.gov/sra/sra-instant/reads/ByExp/sra/SRX%2FSRX113%2FSRX1132923/SRR2144382/" TargetMode="External"/><Relationship Id="rId9" Type="http://schemas.openxmlformats.org/officeDocument/2006/relationships/hyperlink" Target="http://www.ncbi.nlm.nih.gov/geo/query/acc.cgi?acc=GSM1843740" TargetMode="External"/><Relationship Id="rId10" Type="http://schemas.openxmlformats.org/officeDocument/2006/relationships/hyperlink" Target="ftp://ftp-trace.ncbi.nlm.nih.gov/sra/sra-instant/reads/ByExp/sra/SRX%2FSRX113%2FSRX1132923/SRR2144382/" TargetMode="External"/><Relationship Id="rId11" Type="http://schemas.openxmlformats.org/officeDocument/2006/relationships/hyperlink" Target="http://www.ncbi.nlm.nih.gov/geo/query/acc.cgi?acc=GSM1843740" TargetMode="External"/><Relationship Id="rId12" Type="http://schemas.openxmlformats.org/officeDocument/2006/relationships/hyperlink" Target="ftp://ftp-trace.ncbi.nlm.nih.gov/sra/sra-instant/reads/ByExp/sra/SRX%2FSRX113%2FSRX1132923/SRR2144382/" TargetMode="External"/><Relationship Id="rId13" Type="http://schemas.openxmlformats.org/officeDocument/2006/relationships/hyperlink" Target="http://www.ncbi.nlm.nih.gov/geo/query/acc.cgi?acc=GSM1843740" TargetMode="External"/><Relationship Id="rId14" Type="http://schemas.openxmlformats.org/officeDocument/2006/relationships/hyperlink" Target="ftp://ftp-trace.ncbi.nlm.nih.gov/sra/sra-instant/reads/ByExp/sra/SRX%2FSRX113%2FSRX1132923/SRR2144382/" TargetMode="External"/><Relationship Id="rId15" Type="http://schemas.openxmlformats.org/officeDocument/2006/relationships/hyperlink" Target="http://www.ncbi.nlm.nih.gov/geo/query/acc.cgi?acc=GSM1843740" TargetMode="External"/><Relationship Id="rId16" Type="http://schemas.openxmlformats.org/officeDocument/2006/relationships/hyperlink" Target="ftp://ftp-trace.ncbi.nlm.nih.gov/sra/sra-instant/reads/ByExp/sra/SRX%2FSRX113%2FSRX1132923/SRR2144382/" TargetMode="External"/><Relationship Id="rId17" Type="http://schemas.openxmlformats.org/officeDocument/2006/relationships/hyperlink" Target="http://www.ncbi.nlm.nih.gov/geo/query/acc.cgi?acc=GSM1843740" TargetMode="External"/><Relationship Id="rId18" Type="http://schemas.openxmlformats.org/officeDocument/2006/relationships/hyperlink" Target="ftp://ftp-trace.ncbi.nlm.nih.gov/sra/sra-instant/reads/ByExp/sra/SRX%2FSRX113%2FSRX1132923/SRR2144382/" TargetMode="External"/><Relationship Id="rId19" Type="http://schemas.openxmlformats.org/officeDocument/2006/relationships/hyperlink" Target="http://www.ncbi.nlm.nih.gov/geo/query/acc.cgi?acc=GSM1843740" TargetMode="External"/><Relationship Id="rId20" Type="http://schemas.openxmlformats.org/officeDocument/2006/relationships/hyperlink" Target="ftp://ftp-trace.ncbi.nlm.nih.gov/sra/sra-instant/reads/ByExp/sra/SRX%2FSRX113%2FSRX1132923/SRR2144382/" TargetMode="External"/><Relationship Id="rId21" Type="http://schemas.openxmlformats.org/officeDocument/2006/relationships/hyperlink" Target="http://www.ncbi.nlm.nih.gov/geo/query/acc.cgi?acc=GSM1843740" TargetMode="External"/><Relationship Id="rId22" Type="http://schemas.openxmlformats.org/officeDocument/2006/relationships/hyperlink" Target="ftp://ftp-trace.ncbi.nlm.nih.gov/sra/sra-instant/reads/ByExp/sra/SRX%2FSRX113%2FSRX1132923/SRR2144382/" TargetMode="External"/><Relationship Id="rId23" Type="http://schemas.openxmlformats.org/officeDocument/2006/relationships/hyperlink" Target="http://www.ncbi.nlm.nih.gov/geo/query/acc.cgi?acc=GSM1843740" TargetMode="External"/><Relationship Id="rId24" Type="http://schemas.openxmlformats.org/officeDocument/2006/relationships/hyperlink" Target="ftp://ftp-trace.ncbi.nlm.nih.gov/sra/sra-instant/reads/ByExp/sra/SRX%2FSRX113%2FSRX1132923/SRR2144382/" TargetMode="External"/><Relationship Id="rId25" Type="http://schemas.openxmlformats.org/officeDocument/2006/relationships/hyperlink" Target="http://www.ncbi.nlm.nih.gov/geo/query/acc.cgi?acc=GSM1843740" TargetMode="External"/><Relationship Id="rId26" Type="http://schemas.openxmlformats.org/officeDocument/2006/relationships/hyperlink" Target="ftp://ftp-trace.ncbi.nlm.nih.gov/sra/sra-instant/reads/ByExp/sra/SRX%2FSRX113%2FSRX1132923/SRR2144382/" TargetMode="External"/><Relationship Id="rId27" Type="http://schemas.openxmlformats.org/officeDocument/2006/relationships/hyperlink" Target="http://www.ncbi.nlm.nih.gov/geo/query/acc.cgi?acc=GSM1843740" TargetMode="External"/><Relationship Id="rId28" Type="http://schemas.openxmlformats.org/officeDocument/2006/relationships/hyperlink" Target="ftp://ftp-trace.ncbi.nlm.nih.gov/sra/sra-instant/reads/ByExp/sra/SRX%2FSRX113%2FSRX1132923/SRR2144382/" TargetMode="External"/><Relationship Id="rId29" Type="http://schemas.openxmlformats.org/officeDocument/2006/relationships/hyperlink" Target="http://www.ncbi.nlm.nih.gov/geo/query/acc.cgi?acc=GSM1843740" TargetMode="External"/><Relationship Id="rId30" Type="http://schemas.openxmlformats.org/officeDocument/2006/relationships/hyperlink" Target="ftp://ftp-trace.ncbi.nlm.nih.gov/sra/sra-instant/reads/ByExp/sra/SRX%2FSRX113%2FSRX1132923/SRR2144382/" TargetMode="External"/><Relationship Id="rId31" Type="http://schemas.openxmlformats.org/officeDocument/2006/relationships/hyperlink" Target="http://www.ncbi.nlm.nih.gov/geo/query/acc.cgi?acc=GSM1843740" TargetMode="External"/><Relationship Id="rId32" Type="http://schemas.openxmlformats.org/officeDocument/2006/relationships/hyperlink" Target="ftp://ftp-trace.ncbi.nlm.nih.gov/sra/sra-instant/reads/ByExp/sra/SRX%2FSRX113%2FSRX1132923/SRR2144382/" TargetMode="External"/><Relationship Id="rId33" Type="http://schemas.openxmlformats.org/officeDocument/2006/relationships/hyperlink" Target="http://www.ncbi.nlm.nih.gov/geo/query/acc.cgi?acc=GSM1843740" TargetMode="External"/><Relationship Id="rId34" Type="http://schemas.openxmlformats.org/officeDocument/2006/relationships/hyperlink" Target="ftp://ftp-trace.ncbi.nlm.nih.gov/sra/sra-instant/reads/ByExp/sra/SRX%2FSRX113%2FSRX1132923/SRR2144382/" TargetMode="External"/><Relationship Id="rId35" Type="http://schemas.openxmlformats.org/officeDocument/2006/relationships/hyperlink" Target="http://www.ncbi.nlm.nih.gov/geo/query/acc.cgi?acc=GSM1843740" TargetMode="External"/><Relationship Id="rId36" Type="http://schemas.openxmlformats.org/officeDocument/2006/relationships/hyperlink" Target="ftp://ftp-trace.ncbi.nlm.nih.gov/sra/sra-instant/reads/ByExp/sra/SRX%2FSRX113%2FSRX1132923/SRR2144382/" TargetMode="External"/><Relationship Id="rId37" Type="http://schemas.openxmlformats.org/officeDocument/2006/relationships/hyperlink" Target="http://www.ncbi.nlm.nih.gov/geo/query/acc.cgi?acc=GSM1843740" TargetMode="External"/><Relationship Id="rId38" Type="http://schemas.openxmlformats.org/officeDocument/2006/relationships/hyperlink" Target="ftp://ftp-trace.ncbi.nlm.nih.gov/sra/sra-instant/reads/ByExp/sra/SRX%2FSRX113%2FSRX1132923/SRR2144382/" TargetMode="External"/><Relationship Id="rId39" Type="http://schemas.openxmlformats.org/officeDocument/2006/relationships/hyperlink" Target="http://www.ncbi.nlm.nih.gov/geo/query/acc.cgi?acc=GSM1843740" TargetMode="External"/><Relationship Id="rId40" Type="http://schemas.openxmlformats.org/officeDocument/2006/relationships/hyperlink" Target="ftp://ftp-trace.ncbi.nlm.nih.gov/sra/sra-instant/reads/ByExp/sra/SRX%2FSRX113%2FSRX1132923/SRR2144382/" TargetMode="External"/><Relationship Id="rId41" Type="http://schemas.openxmlformats.org/officeDocument/2006/relationships/hyperlink" Target="http://www.ncbi.nlm.nih.gov/geo/query/acc.cgi?acc=GSM1843740" TargetMode="External"/><Relationship Id="rId42" Type="http://schemas.openxmlformats.org/officeDocument/2006/relationships/hyperlink" Target="ftp://ftp-trace.ncbi.nlm.nih.gov/sra/sra-instant/reads/ByExp/sra/SRX%2FSRX113%2FSRX1132923/SRR2144382/" TargetMode="External"/><Relationship Id="rId43" Type="http://schemas.openxmlformats.org/officeDocument/2006/relationships/hyperlink" Target="http://www.ncbi.nlm.nih.gov/geo/query/acc.cgi?acc=GSM1843740" TargetMode="External"/><Relationship Id="rId44" Type="http://schemas.openxmlformats.org/officeDocument/2006/relationships/hyperlink" Target="ftp://ftp-trace.ncbi.nlm.nih.gov/sra/sra-instant/reads/ByExp/sra/SRX%2FSRX113%2FSRX1132923/SRR2144382/" TargetMode="External"/><Relationship Id="rId45" Type="http://schemas.openxmlformats.org/officeDocument/2006/relationships/hyperlink" Target="http://www.ncbi.nlm.nih.gov/geo/query/acc.cgi?acc=GSM1843740" TargetMode="External"/><Relationship Id="rId46" Type="http://schemas.openxmlformats.org/officeDocument/2006/relationships/hyperlink" Target="ftp://ftp-trace.ncbi.nlm.nih.gov/sra/sra-instant/reads/ByExp/sra/SRX%2FSRX113%2FSRX1132923/SRR2144382/" TargetMode="External"/><Relationship Id="rId47" Type="http://schemas.openxmlformats.org/officeDocument/2006/relationships/hyperlink" Target="http://www.ncbi.nlm.nih.gov/geo/query/acc.cgi?acc=GSM1843740" TargetMode="External"/><Relationship Id="rId48" Type="http://schemas.openxmlformats.org/officeDocument/2006/relationships/hyperlink" Target="ftp://ftp-trace.ncbi.nlm.nih.gov/sra/sra-instant/reads/ByExp/sra/SRX%2FSRX113%2FSRX1132923/SRR2144382/" TargetMode="External"/><Relationship Id="rId49" Type="http://schemas.openxmlformats.org/officeDocument/2006/relationships/hyperlink" Target="http://www.ncbi.nlm.nih.gov/geo/query/acc.cgi?acc=GSM1843740" TargetMode="External"/><Relationship Id="rId50" Type="http://schemas.openxmlformats.org/officeDocument/2006/relationships/hyperlink" Target="ftp://ftp-trace.ncbi.nlm.nih.gov/sra/sra-instant/reads/ByExp/sra/SRX%2FSRX113%2FSRX1132923/SRR2144382/" TargetMode="External"/><Relationship Id="rId51" Type="http://schemas.openxmlformats.org/officeDocument/2006/relationships/hyperlink" Target="http://www.ncbi.nlm.nih.gov/geo/query/acc.cgi?acc=GSM1843740" TargetMode="External"/><Relationship Id="rId52" Type="http://schemas.openxmlformats.org/officeDocument/2006/relationships/hyperlink" Target="ftp://ftp-trace.ncbi.nlm.nih.gov/sra/sra-instant/reads/ByExp/sra/SRX%2FSRX113%2FSRX1132923/SRR2144382/" TargetMode="External"/><Relationship Id="rId53" Type="http://schemas.openxmlformats.org/officeDocument/2006/relationships/hyperlink" Target="http://www.ncbi.nlm.nih.gov/geo/query/acc.cgi?acc=GSM1843740" TargetMode="External"/><Relationship Id="rId54" Type="http://schemas.openxmlformats.org/officeDocument/2006/relationships/hyperlink" Target="ftp://ftp-trace.ncbi.nlm.nih.gov/sra/sra-instant/reads/ByExp/sra/SRX%2FSRX113%2FSRX1132923/SRR2144382/" TargetMode="External"/><Relationship Id="rId55" Type="http://schemas.openxmlformats.org/officeDocument/2006/relationships/hyperlink" Target="http://www.ncbi.nlm.nih.gov/geo/query/acc.cgi?acc=GSM1843740" TargetMode="External"/><Relationship Id="rId56" Type="http://schemas.openxmlformats.org/officeDocument/2006/relationships/hyperlink" Target="ftp://ftp-trace.ncbi.nlm.nih.gov/sra/sra-instant/reads/ByExp/sra/SRX%2FSRX113%2FSRX1132923/SRR2144382/" TargetMode="External"/><Relationship Id="rId57" Type="http://schemas.openxmlformats.org/officeDocument/2006/relationships/hyperlink" Target="http://www.ncbi.nlm.nih.gov/geo/query/acc.cgi?acc=GSM1843740" TargetMode="External"/><Relationship Id="rId58" Type="http://schemas.openxmlformats.org/officeDocument/2006/relationships/hyperlink" Target="ftp://ftp-trace.ncbi.nlm.nih.gov/sra/sra-instant/reads/ByExp/sra/SRX%2FSRX113%2FSRX1132923/SRR2144382/" TargetMode="External"/><Relationship Id="rId59" Type="http://schemas.openxmlformats.org/officeDocument/2006/relationships/hyperlink" Target="http://www.ncbi.nlm.nih.gov/geo/query/acc.cgi?acc=GSM1843740" TargetMode="External"/><Relationship Id="rId60" Type="http://schemas.openxmlformats.org/officeDocument/2006/relationships/hyperlink" Target="ftp://ftp-trace.ncbi.nlm.nih.gov/sra/sra-instant/reads/ByExp/sra/SRX%2FSRX113%2FSRX1132923/SRR2144382/" TargetMode="External"/><Relationship Id="rId61" Type="http://schemas.openxmlformats.org/officeDocument/2006/relationships/hyperlink" Target="http://www.ncbi.nlm.nih.gov/geo/query/acc.cgi?acc=GSM1843740" TargetMode="External"/><Relationship Id="rId62" Type="http://schemas.openxmlformats.org/officeDocument/2006/relationships/hyperlink" Target="ftp://ftp-trace.ncbi.nlm.nih.gov/sra/sra-instant/reads/ByExp/sra/SRX%2FSRX113%2FSRX1132923/SRR2144382/" TargetMode="External"/><Relationship Id="rId63" Type="http://schemas.openxmlformats.org/officeDocument/2006/relationships/hyperlink" Target="http://www.ncbi.nlm.nih.gov/geo/query/acc.cgi?acc=GSM1843740" TargetMode="External"/><Relationship Id="rId64" Type="http://schemas.openxmlformats.org/officeDocument/2006/relationships/hyperlink" Target="ftp://ftp-trace.ncbi.nlm.nih.gov/sra/sra-instant/reads/ByExp/sra/SRX%2FSRX113%2FSRX1132923/SRR2144382/" TargetMode="External"/><Relationship Id="rId65" Type="http://schemas.openxmlformats.org/officeDocument/2006/relationships/hyperlink" Target="http://www.ncbi.nlm.nih.gov/geo/query/acc.cgi?acc=GSM1843740" TargetMode="External"/><Relationship Id="rId66" Type="http://schemas.openxmlformats.org/officeDocument/2006/relationships/hyperlink" Target="ftp://ftp-trace.ncbi.nlm.nih.gov/sra/sra-instant/reads/ByExp/sra/SRX%2FSRX113%2FSRX1132923/SRR2144382/" TargetMode="External"/><Relationship Id="rId67" Type="http://schemas.openxmlformats.org/officeDocument/2006/relationships/hyperlink" Target="http://www.ncbi.nlm.nih.gov/geo/query/acc.cgi?acc=GSM1843740" TargetMode="External"/><Relationship Id="rId68" Type="http://schemas.openxmlformats.org/officeDocument/2006/relationships/hyperlink" Target="ftp://ftp-trace.ncbi.nlm.nih.gov/sra/sra-instant/reads/ByExp/sra/SRX%2FSRX113%2FSRX1132923/SRR2144382/" TargetMode="External"/><Relationship Id="rId69" Type="http://schemas.openxmlformats.org/officeDocument/2006/relationships/hyperlink" Target="http://www.ncbi.nlm.nih.gov/geo/query/acc.cgi?acc=GSM1843740" TargetMode="External"/><Relationship Id="rId70" Type="http://schemas.openxmlformats.org/officeDocument/2006/relationships/hyperlink" Target="ftp://ftp-trace.ncbi.nlm.nih.gov/sra/sra-instant/reads/ByExp/sra/SRX%2FSRX113%2FSRX1132923/SRR2144382/" TargetMode="External"/><Relationship Id="rId71" Type="http://schemas.openxmlformats.org/officeDocument/2006/relationships/hyperlink" Target="http://www.ncbi.nlm.nih.gov/geo/query/acc.cgi?acc=GSM1843740" TargetMode="External"/><Relationship Id="rId72" Type="http://schemas.openxmlformats.org/officeDocument/2006/relationships/hyperlink" Target="ftp://ftp-trace.ncbi.nlm.nih.gov/sra/sra-instant/reads/ByExp/sra/SRX%2FSRX113%2FSRX1132923/SRR2144382/" TargetMode="External"/><Relationship Id="rId73" Type="http://schemas.openxmlformats.org/officeDocument/2006/relationships/hyperlink" Target="http://www.ncbi.nlm.nih.gov/geo/query/acc.cgi?acc=GSM1843740" TargetMode="External"/><Relationship Id="rId74" Type="http://schemas.openxmlformats.org/officeDocument/2006/relationships/hyperlink" Target="ftp://ftp-trace.ncbi.nlm.nih.gov/sra/sra-instant/reads/ByExp/sra/SRX%2FSRX113%2FSRX1132923/SRR2144382/" TargetMode="External"/><Relationship Id="rId75" Type="http://schemas.openxmlformats.org/officeDocument/2006/relationships/hyperlink" Target="http://www.ncbi.nlm.nih.gov/geo/query/acc.cgi?acc=GSM1843740" TargetMode="External"/><Relationship Id="rId76" Type="http://schemas.openxmlformats.org/officeDocument/2006/relationships/hyperlink" Target="ftp://ftp-trace.ncbi.nlm.nih.gov/sra/sra-instant/reads/ByExp/sra/SRX%2FSRX113%2FSRX1132923/SRR2144382/" TargetMode="External"/><Relationship Id="rId77" Type="http://schemas.openxmlformats.org/officeDocument/2006/relationships/hyperlink" Target="http://www.ncbi.nlm.nih.gov/geo/query/acc.cgi?acc=GSM1843740" TargetMode="External"/><Relationship Id="rId78" Type="http://schemas.openxmlformats.org/officeDocument/2006/relationships/hyperlink" Target="ftp://ftp-trace.ncbi.nlm.nih.gov/sra/sra-instant/reads/ByExp/sra/SRX%2FSRX113%2FSRX1132923/SRR2144382/" TargetMode="External"/><Relationship Id="rId79" Type="http://schemas.openxmlformats.org/officeDocument/2006/relationships/hyperlink" Target="http://www.ncbi.nlm.nih.gov/geo/query/acc.cgi?acc=GSM1843740" TargetMode="External"/><Relationship Id="rId80" Type="http://schemas.openxmlformats.org/officeDocument/2006/relationships/hyperlink" Target="ftp://ftp-trace.ncbi.nlm.nih.gov/sra/sra-instant/reads/ByExp/sra/SRX%2FSRX113%2FSRX1132923/SRR2144382/" TargetMode="External"/><Relationship Id="rId81" Type="http://schemas.openxmlformats.org/officeDocument/2006/relationships/hyperlink" Target="http://www.ncbi.nlm.nih.gov/geo/query/acc.cgi?acc=GSM1843740" TargetMode="External"/><Relationship Id="rId82" Type="http://schemas.openxmlformats.org/officeDocument/2006/relationships/hyperlink" Target="ftp://ftp-trace.ncbi.nlm.nih.gov/sra/sra-instant/reads/ByExp/sra/SRX%2FSRX113%2FSRX1132923/SRR2144382/" TargetMode="External"/><Relationship Id="rId83" Type="http://schemas.openxmlformats.org/officeDocument/2006/relationships/hyperlink" Target="http://www.ncbi.nlm.nih.gov/geo/query/acc.cgi?acc=GSM1843740" TargetMode="External"/><Relationship Id="rId84" Type="http://schemas.openxmlformats.org/officeDocument/2006/relationships/hyperlink" Target="ftp://ftp-trace.ncbi.nlm.nih.gov/sra/sra-instant/reads/ByExp/sra/SRX%2FSRX113%2FSRX1132923/SRR2144382/" TargetMode="External"/><Relationship Id="rId85" Type="http://schemas.openxmlformats.org/officeDocument/2006/relationships/hyperlink" Target="http://www.ncbi.nlm.nih.gov/geo/query/acc.cgi?acc=GSM1843740" TargetMode="External"/><Relationship Id="rId86" Type="http://schemas.openxmlformats.org/officeDocument/2006/relationships/hyperlink" Target="ftp://ftp-trace.ncbi.nlm.nih.gov/sra/sra-instant/reads/ByExp/sra/SRX%2FSRX113%2FSRX1132923/SRR2144382/" TargetMode="External"/><Relationship Id="rId87" Type="http://schemas.openxmlformats.org/officeDocument/2006/relationships/hyperlink" Target="http://www.ncbi.nlm.nih.gov/geo/query/acc.cgi?acc=GSM1843740" TargetMode="External"/><Relationship Id="rId88" Type="http://schemas.openxmlformats.org/officeDocument/2006/relationships/hyperlink" Target="ftp://ftp-trace.ncbi.nlm.nih.gov/sra/sra-instant/reads/ByExp/sra/SRX%2FSRX113%2FSRX1132923/SRR2144382/" TargetMode="External"/><Relationship Id="rId89" Type="http://schemas.openxmlformats.org/officeDocument/2006/relationships/hyperlink" Target="http://www.ncbi.nlm.nih.gov/geo/query/acc.cgi?acc=GSM1843740" TargetMode="External"/><Relationship Id="rId90" Type="http://schemas.openxmlformats.org/officeDocument/2006/relationships/hyperlink" Target="ftp://ftp-trace.ncbi.nlm.nih.gov/sra/sra-instant/reads/ByExp/sra/SRX%2FSRX113%2FSRX1132923/SRR2144382/" TargetMode="External"/><Relationship Id="rId91" Type="http://schemas.openxmlformats.org/officeDocument/2006/relationships/hyperlink" Target="http://www.ncbi.nlm.nih.gov/geo/query/acc.cgi?acc=GSM1843740" TargetMode="External"/><Relationship Id="rId92" Type="http://schemas.openxmlformats.org/officeDocument/2006/relationships/hyperlink" Target="ftp://ftp-trace.ncbi.nlm.nih.gov/sra/sra-instant/reads/ByExp/sra/SRX%2FSRX113%2FSRX1132923/SRR2144382/" TargetMode="External"/><Relationship Id="rId93" Type="http://schemas.openxmlformats.org/officeDocument/2006/relationships/hyperlink" Target="http://www.ncbi.nlm.nih.gov/geo/query/acc.cgi?acc=GSM1843740" TargetMode="External"/><Relationship Id="rId94" Type="http://schemas.openxmlformats.org/officeDocument/2006/relationships/hyperlink" Target="ftp://ftp-trace.ncbi.nlm.nih.gov/sra/sra-instant/reads/ByExp/sra/SRX%2FSRX113%2FSRX1132923/SRR2144382/" TargetMode="External"/><Relationship Id="rId95" Type="http://schemas.openxmlformats.org/officeDocument/2006/relationships/hyperlink" Target="http://www.ncbi.nlm.nih.gov/geo/query/acc.cgi?acc=GSM1843740" TargetMode="External"/><Relationship Id="rId96" Type="http://schemas.openxmlformats.org/officeDocument/2006/relationships/hyperlink" Target="ftp://ftp-trace.ncbi.nlm.nih.gov/sra/sra-instant/reads/ByExp/sra/SRX%2FSRX113%2FSRX1132923/SRR2144382/" TargetMode="External"/><Relationship Id="rId97" Type="http://schemas.openxmlformats.org/officeDocument/2006/relationships/hyperlink" Target="http://www.ncbi.nlm.nih.gov/geo/query/acc.cgi?acc=GSM1843740" TargetMode="External"/><Relationship Id="rId98" Type="http://schemas.openxmlformats.org/officeDocument/2006/relationships/hyperlink" Target="ftp://ftp-trace.ncbi.nlm.nih.gov/sra/sra-instant/reads/ByExp/sra/SRX%2FSRX113%2FSRX1132923/SRR2144382/" TargetMode="External"/><Relationship Id="rId99" Type="http://schemas.openxmlformats.org/officeDocument/2006/relationships/hyperlink" Target="http://www.ncbi.nlm.nih.gov/geo/query/acc.cgi?acc=GSM1843740" TargetMode="External"/><Relationship Id="rId100" Type="http://schemas.openxmlformats.org/officeDocument/2006/relationships/hyperlink" Target="ftp://ftp-trace.ncbi.nlm.nih.gov/sra/sra-instant/reads/ByExp/sra/SRX%2FSRX113%2FSRX1132923/SRR2144382/" TargetMode="External"/><Relationship Id="rId101" Type="http://schemas.openxmlformats.org/officeDocument/2006/relationships/hyperlink" Target="http://www.ncbi.nlm.nih.gov/geo/query/acc.cgi?acc=GSM1843740" TargetMode="External"/><Relationship Id="rId102" Type="http://schemas.openxmlformats.org/officeDocument/2006/relationships/hyperlink" Target="ftp://ftp-trace.ncbi.nlm.nih.gov/sra/sra-instant/reads/ByExp/sra/SRX%2FSRX113%2FSRX1132923/SRR2144382/" TargetMode="External"/><Relationship Id="rId103" Type="http://schemas.openxmlformats.org/officeDocument/2006/relationships/hyperlink" Target="http://www.ncbi.nlm.nih.gov/geo/query/acc.cgi?acc=GSM1843740" TargetMode="External"/><Relationship Id="rId104" Type="http://schemas.openxmlformats.org/officeDocument/2006/relationships/hyperlink" Target="ftp://ftp-trace.ncbi.nlm.nih.gov/sra/sra-instant/reads/ByExp/sra/SRX%2FSRX113%2FSRX1132923/SRR2144382/" TargetMode="External"/><Relationship Id="rId105" Type="http://schemas.openxmlformats.org/officeDocument/2006/relationships/hyperlink" Target="http://www.ncbi.nlm.nih.gov/geo/query/acc.cgi?acc=GSM1843740" TargetMode="External"/><Relationship Id="rId106" Type="http://schemas.openxmlformats.org/officeDocument/2006/relationships/hyperlink" Target="ftp://ftp-trace.ncbi.nlm.nih.gov/sra/sra-instant/reads/ByExp/sra/SRX%2FSRX113%2FSRX1132923/SRR2144382/" TargetMode="External"/><Relationship Id="rId107" Type="http://schemas.openxmlformats.org/officeDocument/2006/relationships/hyperlink" Target="http://www.ncbi.nlm.nih.gov/geo/query/acc.cgi?acc=GSM1843740" TargetMode="External"/><Relationship Id="rId108" Type="http://schemas.openxmlformats.org/officeDocument/2006/relationships/hyperlink" Target="ftp://ftp-trace.ncbi.nlm.nih.gov/sra/sra-instant/reads/ByExp/sra/SRX%2FSRX113%2FSRX1132923/SRR2144382/" TargetMode="External"/><Relationship Id="rId109" Type="http://schemas.openxmlformats.org/officeDocument/2006/relationships/hyperlink" Target="http://www.ncbi.nlm.nih.gov/geo/query/acc.cgi?acc=GSM1843740" TargetMode="External"/><Relationship Id="rId110" Type="http://schemas.openxmlformats.org/officeDocument/2006/relationships/hyperlink" Target="ftp://ftp-trace.ncbi.nlm.nih.gov/sra/sra-instant/reads/ByExp/sra/SRX%2FSRX113%2FSRX1132923/SRR2144382/" TargetMode="External"/><Relationship Id="rId111" Type="http://schemas.openxmlformats.org/officeDocument/2006/relationships/hyperlink" Target="http://www.ncbi.nlm.nih.gov/geo/query/acc.cgi?acc=GSM1843740" TargetMode="External"/><Relationship Id="rId112" Type="http://schemas.openxmlformats.org/officeDocument/2006/relationships/hyperlink" Target="ftp://ftp-trace.ncbi.nlm.nih.gov/sra/sra-instant/reads/ByExp/sra/SRX%2FSRX113%2FSRX1132923/SRR2144382/" TargetMode="External"/><Relationship Id="rId113" Type="http://schemas.openxmlformats.org/officeDocument/2006/relationships/hyperlink" Target="http://www.ncbi.nlm.nih.gov/geo/query/acc.cgi?acc=GSM1843740" TargetMode="External"/><Relationship Id="rId114" Type="http://schemas.openxmlformats.org/officeDocument/2006/relationships/hyperlink" Target="ftp://ftp-trace.ncbi.nlm.nih.gov/sra/sra-instant/reads/ByExp/sra/SRX%2FSRX113%2FSRX1132923/SRR2144382/" TargetMode="External"/><Relationship Id="rId115" Type="http://schemas.openxmlformats.org/officeDocument/2006/relationships/hyperlink" Target="http://www.ncbi.nlm.nih.gov/geo/query/acc.cgi?acc=GSM1843740" TargetMode="External"/><Relationship Id="rId116" Type="http://schemas.openxmlformats.org/officeDocument/2006/relationships/hyperlink" Target="ftp://ftp-trace.ncbi.nlm.nih.gov/sra/sra-instant/reads/ByExp/sra/SRX%2FSRX113%2FSRX1132923/SRR2144382/" TargetMode="External"/><Relationship Id="rId117" Type="http://schemas.openxmlformats.org/officeDocument/2006/relationships/hyperlink" Target="http://www.ncbi.nlm.nih.gov/geo/query/acc.cgi?acc=GSM1843740" TargetMode="External"/><Relationship Id="rId118" Type="http://schemas.openxmlformats.org/officeDocument/2006/relationships/hyperlink" Target="ftp://ftp-trace.ncbi.nlm.nih.gov/sra/sra-instant/reads/ByExp/sra/SRX%2FSRX113%2FSRX1132923/SRR2144382/" TargetMode="External"/><Relationship Id="rId119" Type="http://schemas.openxmlformats.org/officeDocument/2006/relationships/hyperlink" Target="http://www.ncbi.nlm.nih.gov/geo/query/acc.cgi?acc=GSM1843740" TargetMode="External"/><Relationship Id="rId120" Type="http://schemas.openxmlformats.org/officeDocument/2006/relationships/hyperlink" Target="ftp://ftp-trace.ncbi.nlm.nih.gov/sra/sra-instant/reads/ByExp/sra/SRX%2FSRX113%2FSRX1132923/SRR2144382/" TargetMode="External"/><Relationship Id="rId121" Type="http://schemas.openxmlformats.org/officeDocument/2006/relationships/hyperlink" Target="http://www.ncbi.nlm.nih.gov/geo/query/acc.cgi?acc=GSM1843740" TargetMode="External"/><Relationship Id="rId122" Type="http://schemas.openxmlformats.org/officeDocument/2006/relationships/hyperlink" Target="ftp://ftp-trace.ncbi.nlm.nih.gov/sra/sra-instant/reads/ByExp/sra/SRX%2FSRX113%2FSRX1132923/SRR2144382/" TargetMode="External"/><Relationship Id="rId123" Type="http://schemas.openxmlformats.org/officeDocument/2006/relationships/hyperlink" Target="http://www.ncbi.nlm.nih.gov/geo/query/acc.cgi?acc=GSM1843740" TargetMode="External"/><Relationship Id="rId124" Type="http://schemas.openxmlformats.org/officeDocument/2006/relationships/hyperlink" Target="ftp://ftp-trace.ncbi.nlm.nih.gov/sra/sra-instant/reads/ByExp/sra/SRX%2FSRX113%2FSRX1132923/SRR2144382/" TargetMode="External"/><Relationship Id="rId125" Type="http://schemas.openxmlformats.org/officeDocument/2006/relationships/hyperlink" Target="http://www.ncbi.nlm.nih.gov/geo/query/acc.cgi?acc=GSM1843740" TargetMode="External"/><Relationship Id="rId126" Type="http://schemas.openxmlformats.org/officeDocument/2006/relationships/hyperlink" Target="ftp://ftp-trace.ncbi.nlm.nih.gov/sra/sra-instant/reads/ByExp/sra/SRX%2FSRX113%2FSRX1132923/SRR2144382/" TargetMode="External"/><Relationship Id="rId127" Type="http://schemas.openxmlformats.org/officeDocument/2006/relationships/hyperlink" Target="http://www.ncbi.nlm.nih.gov/geo/query/acc.cgi?acc=GSM1843740" TargetMode="External"/><Relationship Id="rId128" Type="http://schemas.openxmlformats.org/officeDocument/2006/relationships/hyperlink" Target="ftp://ftp-trace.ncbi.nlm.nih.gov/sra/sra-instant/reads/ByExp/sra/SRX%2FSRX113%2FSRX1132923/SRR2144382/" TargetMode="External"/><Relationship Id="rId129" Type="http://schemas.openxmlformats.org/officeDocument/2006/relationships/hyperlink" Target="http://www.ncbi.nlm.nih.gov/geo/query/acc.cgi?acc=GSM1843740" TargetMode="External"/><Relationship Id="rId130" Type="http://schemas.openxmlformats.org/officeDocument/2006/relationships/hyperlink" Target="ftp://ftp-trace.ncbi.nlm.nih.gov/sra/sra-instant/reads/ByExp/sra/SRX%2FSRX113%2FSRX1132923/SRR2144382/" TargetMode="External"/><Relationship Id="rId131" Type="http://schemas.openxmlformats.org/officeDocument/2006/relationships/hyperlink" Target="http://www.ncbi.nlm.nih.gov/geo/query/acc.cgi?acc=GSM1843740" TargetMode="External"/><Relationship Id="rId132" Type="http://schemas.openxmlformats.org/officeDocument/2006/relationships/hyperlink" Target="ftp://ftp-trace.ncbi.nlm.nih.gov/sra/sra-instant/reads/ByExp/sra/SRX%2FSRX113%2FSRX1132923/SRR2144382/" TargetMode="External"/><Relationship Id="rId133" Type="http://schemas.openxmlformats.org/officeDocument/2006/relationships/hyperlink" Target="http://www.ncbi.nlm.nih.gov/geo/query/acc.cgi?acc=GSM1843740" TargetMode="External"/><Relationship Id="rId134" Type="http://schemas.openxmlformats.org/officeDocument/2006/relationships/hyperlink" Target="ftp://ftp-trace.ncbi.nlm.nih.gov/sra/sra-instant/reads/ByExp/sra/SRX%2FSRX113%2FSRX1132923/SRR2144382/" TargetMode="External"/><Relationship Id="rId135" Type="http://schemas.openxmlformats.org/officeDocument/2006/relationships/hyperlink" Target="http://www.ncbi.nlm.nih.gov/geo/query/acc.cgi?acc=GSM1843740" TargetMode="External"/><Relationship Id="rId136" Type="http://schemas.openxmlformats.org/officeDocument/2006/relationships/hyperlink" Target="ftp://ftp-trace.ncbi.nlm.nih.gov/sra/sra-instant/reads/ByExp/sra/SRX%2FSRX113%2FSRX1132923/SRR2144382/" TargetMode="External"/><Relationship Id="rId137" Type="http://schemas.openxmlformats.org/officeDocument/2006/relationships/hyperlink" Target="http://www.ncbi.nlm.nih.gov/geo/query/acc.cgi?acc=GSM1843740" TargetMode="External"/><Relationship Id="rId138" Type="http://schemas.openxmlformats.org/officeDocument/2006/relationships/hyperlink" Target="ftp://ftp-trace.ncbi.nlm.nih.gov/sra/sra-instant/reads/ByExp/sra/SRX%2FSRX113%2FSRX1132923/SRR2144382/" TargetMode="External"/><Relationship Id="rId139" Type="http://schemas.openxmlformats.org/officeDocument/2006/relationships/hyperlink" Target="http://www.ncbi.nlm.nih.gov/geo/query/acc.cgi?acc=GSM1843740" TargetMode="External"/><Relationship Id="rId140" Type="http://schemas.openxmlformats.org/officeDocument/2006/relationships/hyperlink" Target="ftp://ftp-trace.ncbi.nlm.nih.gov/sra/sra-instant/reads/ByExp/sra/SRX%2FSRX113%2FSRX1132923/SRR2144382/" TargetMode="External"/><Relationship Id="rId141" Type="http://schemas.openxmlformats.org/officeDocument/2006/relationships/hyperlink" Target="http://www.ncbi.nlm.nih.gov/geo/query/acc.cgi?acc=GSM1843740" TargetMode="External"/><Relationship Id="rId142" Type="http://schemas.openxmlformats.org/officeDocument/2006/relationships/hyperlink" Target="ftp://ftp-trace.ncbi.nlm.nih.gov/sra/sra-instant/reads/ByExp/sra/SRX%2FSRX113%2FSRX1132923/SRR2144382/" TargetMode="External"/><Relationship Id="rId143" Type="http://schemas.openxmlformats.org/officeDocument/2006/relationships/hyperlink" Target="http://www.ncbi.nlm.nih.gov/geo/query/acc.cgi?acc=GSM1843740" TargetMode="External"/><Relationship Id="rId144" Type="http://schemas.openxmlformats.org/officeDocument/2006/relationships/hyperlink" Target="ftp://ftp-trace.ncbi.nlm.nih.gov/sra/sra-instant/reads/ByExp/sra/SRX%2FSRX113%2FSRX1132923/SRR2144382/" TargetMode="External"/><Relationship Id="rId145" Type="http://schemas.openxmlformats.org/officeDocument/2006/relationships/hyperlink" Target="http://www.ncbi.nlm.nih.gov/geo/query/acc.cgi?acc=GSM1843740" TargetMode="External"/><Relationship Id="rId146" Type="http://schemas.openxmlformats.org/officeDocument/2006/relationships/hyperlink" Target="ftp://ftp-trace.ncbi.nlm.nih.gov/sra/sra-instant/reads/ByExp/sra/SRX%2FSRX113%2FSRX1132923/SRR2144382/" TargetMode="External"/><Relationship Id="rId147" Type="http://schemas.openxmlformats.org/officeDocument/2006/relationships/hyperlink" Target="http://www.ncbi.nlm.nih.gov/geo/query/acc.cgi?acc=GSM1843740" TargetMode="External"/><Relationship Id="rId148" Type="http://schemas.openxmlformats.org/officeDocument/2006/relationships/hyperlink" Target="ftp://ftp-trace.ncbi.nlm.nih.gov/sra/sra-instant/reads/ByExp/sra/SRX%2FSRX113%2FSRX1132923/SRR2144382/" TargetMode="External"/><Relationship Id="rId149" Type="http://schemas.openxmlformats.org/officeDocument/2006/relationships/hyperlink" Target="http://www.ncbi.nlm.nih.gov/geo/query/acc.cgi?acc=GSM1843740" TargetMode="External"/><Relationship Id="rId150" Type="http://schemas.openxmlformats.org/officeDocument/2006/relationships/hyperlink" Target="ftp://ftp-trace.ncbi.nlm.nih.gov/sra/sra-instant/reads/ByExp/sra/SRX%2FSRX113%2FSRX1132923/SRR2144382/" TargetMode="External"/><Relationship Id="rId151" Type="http://schemas.openxmlformats.org/officeDocument/2006/relationships/hyperlink" Target="http://www.ncbi.nlm.nih.gov/geo/query/acc.cgi?acc=GSM1843740" TargetMode="External"/><Relationship Id="rId152" Type="http://schemas.openxmlformats.org/officeDocument/2006/relationships/hyperlink" Target="ftp://ftp-trace.ncbi.nlm.nih.gov/sra/sra-instant/reads/ByExp/sra/SRX%2FSRX113%2FSRX1132923/SRR2144382/" TargetMode="External"/><Relationship Id="rId153" Type="http://schemas.openxmlformats.org/officeDocument/2006/relationships/hyperlink" Target="http://www.ncbi.nlm.nih.gov/geo/query/acc.cgi?acc=GSM1843740" TargetMode="External"/><Relationship Id="rId154" Type="http://schemas.openxmlformats.org/officeDocument/2006/relationships/hyperlink" Target="ftp://ftp-trace.ncbi.nlm.nih.gov/sra/sra-instant/reads/ByExp/sra/SRX%2FSRX113%2FSRX1132923/SRR2144382/" TargetMode="External"/><Relationship Id="rId155" Type="http://schemas.openxmlformats.org/officeDocument/2006/relationships/hyperlink" Target="http://www.ncbi.nlm.nih.gov/geo/query/acc.cgi?acc=GSM1843740" TargetMode="External"/><Relationship Id="rId156" Type="http://schemas.openxmlformats.org/officeDocument/2006/relationships/hyperlink" Target="ftp://ftp-trace.ncbi.nlm.nih.gov/sra/sra-instant/reads/ByExp/sra/SRX%2FSRX113%2FSRX1132923/SRR2144382/" TargetMode="External"/><Relationship Id="rId157" Type="http://schemas.openxmlformats.org/officeDocument/2006/relationships/hyperlink" Target="http://www.ncbi.nlm.nih.gov/geo/query/acc.cgi?acc=GSM1843740" TargetMode="External"/><Relationship Id="rId158" Type="http://schemas.openxmlformats.org/officeDocument/2006/relationships/hyperlink" Target="ftp://ftp-trace.ncbi.nlm.nih.gov/sra/sra-instant/reads/ByExp/sra/SRX%2FSRX113%2FSRX1132923/SRR2144382/" TargetMode="External"/><Relationship Id="rId159" Type="http://schemas.openxmlformats.org/officeDocument/2006/relationships/hyperlink" Target="http://www.ncbi.nlm.nih.gov/geo/query/acc.cgi?acc=GSM1843740" TargetMode="External"/><Relationship Id="rId160" Type="http://schemas.openxmlformats.org/officeDocument/2006/relationships/hyperlink" Target="ftp://ftp-trace.ncbi.nlm.nih.gov/sra/sra-instant/reads/ByExp/sra/SRX%2FSRX113%2FSRX1132923/SRR2144382/" TargetMode="External"/><Relationship Id="rId161" Type="http://schemas.openxmlformats.org/officeDocument/2006/relationships/hyperlink" Target="http://www.ncbi.nlm.nih.gov/geo/query/acc.cgi?acc=GSM1843740" TargetMode="External"/><Relationship Id="rId162" Type="http://schemas.openxmlformats.org/officeDocument/2006/relationships/hyperlink" Target="ftp://ftp-trace.ncbi.nlm.nih.gov/sra/sra-instant/reads/ByExp/sra/SRX%2FSRX113%2FSRX1132923/SRR2144382/" TargetMode="External"/><Relationship Id="rId163" Type="http://schemas.openxmlformats.org/officeDocument/2006/relationships/hyperlink" Target="http://www.ncbi.nlm.nih.gov/geo/query/acc.cgi?acc=GSM1843740" TargetMode="External"/><Relationship Id="rId164" Type="http://schemas.openxmlformats.org/officeDocument/2006/relationships/hyperlink" Target="ftp://ftp-trace.ncbi.nlm.nih.gov/sra/sra-instant/reads/ByExp/sra/SRX%2FSRX113%2FSRX1132923/SRR2144382/" TargetMode="External"/><Relationship Id="rId165" Type="http://schemas.openxmlformats.org/officeDocument/2006/relationships/hyperlink" Target="http://www.ncbi.nlm.nih.gov/geo/query/acc.cgi?acc=GSM1843740" TargetMode="External"/><Relationship Id="rId166" Type="http://schemas.openxmlformats.org/officeDocument/2006/relationships/hyperlink" Target="ftp://ftp-trace.ncbi.nlm.nih.gov/sra/sra-instant/reads/ByExp/sra/SRX%2FSRX113%2FSRX1132923/SRR2144382/" TargetMode="External"/><Relationship Id="rId167" Type="http://schemas.openxmlformats.org/officeDocument/2006/relationships/hyperlink" Target="http://www.ncbi.nlm.nih.gov/geo/query/acc.cgi?acc=GSM1843740" TargetMode="External"/><Relationship Id="rId168" Type="http://schemas.openxmlformats.org/officeDocument/2006/relationships/hyperlink" Target="ftp://ftp-trace.ncbi.nlm.nih.gov/sra/sra-instant/reads/ByExp/sra/SRX%2FSRX113%2FSRX1132923/SRR2144382/" TargetMode="External"/><Relationship Id="rId169" Type="http://schemas.openxmlformats.org/officeDocument/2006/relationships/hyperlink" Target="http://www.ncbi.nlm.nih.gov/geo/query/acc.cgi?acc=GSM1843740" TargetMode="External"/><Relationship Id="rId170" Type="http://schemas.openxmlformats.org/officeDocument/2006/relationships/hyperlink" Target="ftp://ftp-trace.ncbi.nlm.nih.gov/sra/sra-instant/reads/ByExp/sra/SRX%2FSRX113%2FSRX1132923/SRR2144382/" TargetMode="External"/><Relationship Id="rId171" Type="http://schemas.openxmlformats.org/officeDocument/2006/relationships/hyperlink" Target="http://www.ncbi.nlm.nih.gov/geo/query/acc.cgi?acc=GSM1843740" TargetMode="External"/><Relationship Id="rId172" Type="http://schemas.openxmlformats.org/officeDocument/2006/relationships/hyperlink" Target="ftp://ftp-trace.ncbi.nlm.nih.gov/sra/sra-instant/reads/ByExp/sra/SRX%2FSRX113%2FSRX1132923/SRR2144382/" TargetMode="External"/><Relationship Id="rId173" Type="http://schemas.openxmlformats.org/officeDocument/2006/relationships/hyperlink" Target="http://www.ncbi.nlm.nih.gov/geo/query/acc.cgi?acc=GSM1843740" TargetMode="External"/><Relationship Id="rId174" Type="http://schemas.openxmlformats.org/officeDocument/2006/relationships/hyperlink" Target="ftp://ftp-trace.ncbi.nlm.nih.gov/sra/sra-instant/reads/ByExp/sra/SRX%2FSRX113%2FSRX1132923/SRR2144382/" TargetMode="External"/><Relationship Id="rId175" Type="http://schemas.openxmlformats.org/officeDocument/2006/relationships/hyperlink" Target="http://www.ncbi.nlm.nih.gov/geo/query/acc.cgi?acc=GSM1843740" TargetMode="External"/><Relationship Id="rId176" Type="http://schemas.openxmlformats.org/officeDocument/2006/relationships/hyperlink" Target="ftp://ftp-trace.ncbi.nlm.nih.gov/sra/sra-instant/reads/ByExp/sra/SRX%2FSRX113%2FSRX1132923/SRR2144382/" TargetMode="External"/><Relationship Id="rId177" Type="http://schemas.openxmlformats.org/officeDocument/2006/relationships/hyperlink" Target="http://www.ncbi.nlm.nih.gov/geo/query/acc.cgi?acc=GSM1843740" TargetMode="External"/><Relationship Id="rId178" Type="http://schemas.openxmlformats.org/officeDocument/2006/relationships/hyperlink" Target="ftp://ftp-trace.ncbi.nlm.nih.gov/sra/sra-instant/reads/ByExp/sra/SRX%2FSRX113%2FSRX1132923/SRR2144382/" TargetMode="External"/><Relationship Id="rId179" Type="http://schemas.openxmlformats.org/officeDocument/2006/relationships/hyperlink" Target="http://www.ncbi.nlm.nih.gov/geo/query/acc.cgi?acc=GSM1843740" TargetMode="External"/><Relationship Id="rId180" Type="http://schemas.openxmlformats.org/officeDocument/2006/relationships/hyperlink" Target="ftp://ftp-trace.ncbi.nlm.nih.gov/sra/sra-instant/reads/ByExp/sra/SRX%2FSRX113%2FSRX1132923/SRR2144382/" TargetMode="External"/><Relationship Id="rId181" Type="http://schemas.openxmlformats.org/officeDocument/2006/relationships/hyperlink" Target="http://www.ncbi.nlm.nih.gov/geo/query/acc.cgi?acc=GSM1843740" TargetMode="External"/><Relationship Id="rId182" Type="http://schemas.openxmlformats.org/officeDocument/2006/relationships/hyperlink" Target="ftp://ftp-trace.ncbi.nlm.nih.gov/sra/sra-instant/reads/ByExp/sra/SRX%2FSRX113%2FSRX1132923/SRR2144382/" TargetMode="External"/><Relationship Id="rId183" Type="http://schemas.openxmlformats.org/officeDocument/2006/relationships/hyperlink" Target="http://www.ncbi.nlm.nih.gov/geo/query/acc.cgi?acc=GSM1843740" TargetMode="External"/><Relationship Id="rId184" Type="http://schemas.openxmlformats.org/officeDocument/2006/relationships/hyperlink" Target="ftp://ftp-trace.ncbi.nlm.nih.gov/sra/sra-instant/reads/ByExp/sra/SRX%2FSRX113%2FSRX1132923/SRR2144382/" TargetMode="External"/><Relationship Id="rId185" Type="http://schemas.openxmlformats.org/officeDocument/2006/relationships/hyperlink" Target="http://www.ncbi.nlm.nih.gov/geo/query/acc.cgi?acc=GSM1843740" TargetMode="External"/><Relationship Id="rId186" Type="http://schemas.openxmlformats.org/officeDocument/2006/relationships/hyperlink" Target="ftp://ftp-trace.ncbi.nlm.nih.gov/sra/sra-instant/reads/ByExp/sra/SRX%2FSRX113%2FSRX1132923/SRR2144382/" TargetMode="External"/><Relationship Id="rId187" Type="http://schemas.openxmlformats.org/officeDocument/2006/relationships/hyperlink" Target="http://www.ncbi.nlm.nih.gov/geo/query/acc.cgi?acc=GSM1843740" TargetMode="External"/><Relationship Id="rId188" Type="http://schemas.openxmlformats.org/officeDocument/2006/relationships/hyperlink" Target="ftp://ftp-trace.ncbi.nlm.nih.gov/sra/sra-instant/reads/ByExp/sra/SRX%2FSRX113%2FSRX1132923/SRR2144382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7.75"/>
    <col collapsed="false" customWidth="true" hidden="false" outlineLevel="0" max="2" min="2" style="0" width="13.49"/>
    <col collapsed="false" customWidth="true" hidden="false" outlineLevel="0" max="3" min="3" style="0" width="14.12"/>
    <col collapsed="false" customWidth="true" hidden="false" outlineLevel="0" max="4" min="4" style="0" width="21.75"/>
    <col collapsed="false" customWidth="true" hidden="false" outlineLevel="0" max="5" min="5" style="0" width="17.62"/>
    <col collapsed="false" customWidth="true" hidden="false" outlineLevel="0" max="6" min="6" style="0" width="13.12"/>
    <col collapsed="false" customWidth="true" hidden="false" outlineLevel="0" max="7" min="7" style="0" width="12.62"/>
    <col collapsed="false" customWidth="true" hidden="false" outlineLevel="0" max="8" min="8" style="0" width="12.12"/>
    <col collapsed="false" customWidth="true" hidden="false" outlineLevel="0" max="9" min="9" style="0" width="11.87"/>
    <col collapsed="false" customWidth="true" hidden="false" outlineLevel="0" max="10" min="10" style="0" width="14.25"/>
    <col collapsed="false" customWidth="true" hidden="false" outlineLevel="0" max="12" min="12" style="0" width="12.36"/>
  </cols>
  <sheetData>
    <row r="1" customFormat="false" ht="40.5" hidden="false" customHeight="true" outlineLevel="0" collapsed="false">
      <c r="A1" s="2" t="s">
        <v>0</v>
      </c>
    </row>
    <row r="2" customFormat="false" ht="15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4"/>
      <c r="H2" s="4"/>
      <c r="I2" s="4"/>
      <c r="J2" s="4"/>
      <c r="K2" s="4"/>
      <c r="L2" s="4"/>
    </row>
    <row r="3" customFormat="false" ht="14.25" hidden="false" customHeight="true" outlineLevel="0" collapsed="false">
      <c r="A3" s="3"/>
      <c r="B3" s="3"/>
      <c r="C3" s="3"/>
      <c r="D3" s="3"/>
      <c r="E3" s="3"/>
      <c r="F3" s="5" t="s">
        <v>7</v>
      </c>
      <c r="G3" s="4" t="s">
        <v>8</v>
      </c>
      <c r="H3" s="4"/>
      <c r="I3" s="4" t="s">
        <v>9</v>
      </c>
      <c r="J3" s="4"/>
      <c r="K3" s="4" t="s">
        <v>10</v>
      </c>
      <c r="L3" s="4"/>
    </row>
    <row r="4" customFormat="false" ht="15.95" hidden="false" customHeight="true" outlineLevel="0" collapsed="false">
      <c r="A4" s="3"/>
      <c r="B4" s="3"/>
      <c r="C4" s="3"/>
      <c r="D4" s="4"/>
      <c r="E4" s="4"/>
      <c r="F4" s="5"/>
      <c r="G4" s="4" t="s">
        <v>11</v>
      </c>
      <c r="H4" s="6" t="s">
        <v>12</v>
      </c>
      <c r="I4" s="4" t="s">
        <v>11</v>
      </c>
      <c r="J4" s="7" t="s">
        <v>12</v>
      </c>
      <c r="K4" s="4" t="s">
        <v>11</v>
      </c>
      <c r="L4" s="7" t="s">
        <v>12</v>
      </c>
    </row>
    <row r="5" customFormat="false" ht="14.25" hidden="false" customHeight="false" outlineLevel="0" collapsed="false">
      <c r="A5" s="8" t="s">
        <v>13</v>
      </c>
      <c r="B5" s="9" t="s">
        <v>14</v>
      </c>
      <c r="C5" s="9" t="s">
        <v>15</v>
      </c>
      <c r="D5" s="9" t="s">
        <v>16</v>
      </c>
      <c r="E5" s="9" t="s">
        <v>17</v>
      </c>
      <c r="F5" s="10" t="n">
        <v>5114368</v>
      </c>
      <c r="G5" s="10" t="n">
        <f aca="false">K5-I5</f>
        <v>4113809</v>
      </c>
      <c r="H5" s="11" t="n">
        <f aca="false">G5/F5</f>
        <v>0.804363119744219</v>
      </c>
      <c r="I5" s="10" t="n">
        <v>736894</v>
      </c>
      <c r="J5" s="11" t="n">
        <f aca="false">I5/F5</f>
        <v>0.144083100785864</v>
      </c>
      <c r="K5" s="10" t="n">
        <v>4850703</v>
      </c>
      <c r="L5" s="11" t="n">
        <f aca="false">K5/F5</f>
        <v>0.948446220530083</v>
      </c>
    </row>
    <row r="6" customFormat="false" ht="14.25" hidden="false" customHeight="false" outlineLevel="0" collapsed="false">
      <c r="A6" s="8" t="s">
        <v>13</v>
      </c>
      <c r="B6" s="9" t="s">
        <v>18</v>
      </c>
      <c r="C6" s="9" t="s">
        <v>19</v>
      </c>
      <c r="D6" s="9" t="s">
        <v>20</v>
      </c>
      <c r="E6" s="9" t="s">
        <v>17</v>
      </c>
      <c r="F6" s="10" t="n">
        <v>7109545</v>
      </c>
      <c r="G6" s="10" t="n">
        <f aca="false">K6-I6</f>
        <v>5163781</v>
      </c>
      <c r="H6" s="11" t="n">
        <f aca="false">G6/F6</f>
        <v>0.726316663021333</v>
      </c>
      <c r="I6" s="10" t="n">
        <v>1645683</v>
      </c>
      <c r="J6" s="11" t="n">
        <f aca="false">I6/F6</f>
        <v>0.231475150660134</v>
      </c>
      <c r="K6" s="10" t="n">
        <v>6809464</v>
      </c>
      <c r="L6" s="11" t="n">
        <f aca="false">K6/F6</f>
        <v>0.957791813681466</v>
      </c>
    </row>
    <row r="7" customFormat="false" ht="14.25" hidden="false" customHeight="false" outlineLevel="0" collapsed="false">
      <c r="A7" s="8" t="s">
        <v>13</v>
      </c>
      <c r="B7" s="9" t="s">
        <v>21</v>
      </c>
      <c r="C7" s="9" t="s">
        <v>22</v>
      </c>
      <c r="D7" s="9" t="s">
        <v>23</v>
      </c>
      <c r="E7" s="9" t="s">
        <v>17</v>
      </c>
      <c r="F7" s="10" t="n">
        <v>24573402</v>
      </c>
      <c r="G7" s="10" t="n">
        <f aca="false">K7-I7</f>
        <v>19797865</v>
      </c>
      <c r="H7" s="11" t="n">
        <f aca="false">G7/F7</f>
        <v>0.805662358024339</v>
      </c>
      <c r="I7" s="10" t="n">
        <v>3650833</v>
      </c>
      <c r="J7" s="11" t="n">
        <f aca="false">I7/F7</f>
        <v>0.148568480668651</v>
      </c>
      <c r="K7" s="10" t="n">
        <v>23448698</v>
      </c>
      <c r="L7" s="11" t="n">
        <f aca="false">K7/F7</f>
        <v>0.95423083869299</v>
      </c>
    </row>
    <row r="8" customFormat="false" ht="14.25" hidden="false" customHeight="false" outlineLevel="0" collapsed="false">
      <c r="A8" s="8" t="s">
        <v>13</v>
      </c>
      <c r="B8" s="9" t="s">
        <v>24</v>
      </c>
      <c r="C8" s="9" t="s">
        <v>25</v>
      </c>
      <c r="D8" s="9" t="s">
        <v>26</v>
      </c>
      <c r="E8" s="9" t="s">
        <v>17</v>
      </c>
      <c r="F8" s="10" t="n">
        <v>31986313</v>
      </c>
      <c r="G8" s="10" t="n">
        <f aca="false">K8-I8</f>
        <v>19430180</v>
      </c>
      <c r="H8" s="11" t="n">
        <f aca="false">G8/F8</f>
        <v>0.607452944013898</v>
      </c>
      <c r="I8" s="10" t="n">
        <v>11352930</v>
      </c>
      <c r="J8" s="11" t="n">
        <f aca="false">I8/F8</f>
        <v>0.354930873089374</v>
      </c>
      <c r="K8" s="10" t="n">
        <v>30783110</v>
      </c>
      <c r="L8" s="11" t="n">
        <f aca="false">K8/F8</f>
        <v>0.962383817103272</v>
      </c>
    </row>
    <row r="9" customFormat="false" ht="14.25" hidden="false" customHeight="false" outlineLevel="0" collapsed="false">
      <c r="A9" s="8" t="s">
        <v>27</v>
      </c>
      <c r="B9" s="9" t="s">
        <v>28</v>
      </c>
      <c r="C9" s="9" t="s">
        <v>29</v>
      </c>
      <c r="D9" s="9" t="s">
        <v>30</v>
      </c>
      <c r="E9" s="9" t="s">
        <v>17</v>
      </c>
      <c r="F9" s="10" t="n">
        <v>20474724</v>
      </c>
      <c r="G9" s="10" t="n">
        <f aca="false">K9-I9</f>
        <v>16088939</v>
      </c>
      <c r="H9" s="11" t="n">
        <f aca="false">G9/F9</f>
        <v>0.785795158948174</v>
      </c>
      <c r="I9" s="10" t="n">
        <v>3246829</v>
      </c>
      <c r="J9" s="11" t="n">
        <f aca="false">I9/F9</f>
        <v>0.158577424535735</v>
      </c>
      <c r="K9" s="10" t="n">
        <v>19335768</v>
      </c>
      <c r="L9" s="11" t="n">
        <f aca="false">K9/F9</f>
        <v>0.944372583483909</v>
      </c>
    </row>
    <row r="10" customFormat="false" ht="14.25" hidden="false" customHeight="false" outlineLevel="0" collapsed="false">
      <c r="A10" s="8" t="s">
        <v>27</v>
      </c>
      <c r="B10" s="9" t="s">
        <v>31</v>
      </c>
      <c r="C10" s="9" t="s">
        <v>32</v>
      </c>
      <c r="D10" s="9" t="s">
        <v>33</v>
      </c>
      <c r="E10" s="9" t="s">
        <v>17</v>
      </c>
      <c r="F10" s="10" t="n">
        <v>27179232</v>
      </c>
      <c r="G10" s="10" t="n">
        <f aca="false">K10-I10</f>
        <v>20178521</v>
      </c>
      <c r="H10" s="11" t="n">
        <f aca="false">G10/F10</f>
        <v>0.742424252458642</v>
      </c>
      <c r="I10" s="10" t="n">
        <v>5601161</v>
      </c>
      <c r="J10" s="11" t="n">
        <f aca="false">I10/F10</f>
        <v>0.20608238672822</v>
      </c>
      <c r="K10" s="10" t="n">
        <v>25779682</v>
      </c>
      <c r="L10" s="11" t="n">
        <f aca="false">K10/F10</f>
        <v>0.948506639186862</v>
      </c>
    </row>
    <row r="11" customFormat="false" ht="14.25" hidden="false" customHeight="false" outlineLevel="0" collapsed="false">
      <c r="A11" s="8" t="s">
        <v>27</v>
      </c>
      <c r="B11" s="9" t="s">
        <v>34</v>
      </c>
      <c r="C11" s="9" t="s">
        <v>35</v>
      </c>
      <c r="D11" s="9" t="s">
        <v>36</v>
      </c>
      <c r="E11" s="9" t="s">
        <v>17</v>
      </c>
      <c r="F11" s="10" t="n">
        <v>13805181</v>
      </c>
      <c r="G11" s="10" t="n">
        <f aca="false">K11-I11</f>
        <v>10964315</v>
      </c>
      <c r="H11" s="11" t="n">
        <f aca="false">G11/F11</f>
        <v>0.794217402872154</v>
      </c>
      <c r="I11" s="10" t="n">
        <v>2109411</v>
      </c>
      <c r="J11" s="11" t="n">
        <f aca="false">I11/F11</f>
        <v>0.152798503692201</v>
      </c>
      <c r="K11" s="10" t="n">
        <v>13073726</v>
      </c>
      <c r="L11" s="11" t="n">
        <f aca="false">K11/F11</f>
        <v>0.947015906564354</v>
      </c>
    </row>
    <row r="12" customFormat="false" ht="14.25" hidden="false" customHeight="false" outlineLevel="0" collapsed="false">
      <c r="A12" s="8" t="s">
        <v>27</v>
      </c>
      <c r="B12" s="9" t="s">
        <v>37</v>
      </c>
      <c r="C12" s="9" t="s">
        <v>38</v>
      </c>
      <c r="D12" s="9" t="s">
        <v>39</v>
      </c>
      <c r="E12" s="9" t="s">
        <v>17</v>
      </c>
      <c r="F12" s="10" t="n">
        <v>8106358</v>
      </c>
      <c r="G12" s="10" t="n">
        <f aca="false">K12-I12</f>
        <v>6108016</v>
      </c>
      <c r="H12" s="11" t="n">
        <f aca="false">G12/F12</f>
        <v>0.753484610474889</v>
      </c>
      <c r="I12" s="10" t="n">
        <v>1545356</v>
      </c>
      <c r="J12" s="11" t="n">
        <f aca="false">I12/F12</f>
        <v>0.190635054607754</v>
      </c>
      <c r="K12" s="10" t="n">
        <v>7653372</v>
      </c>
      <c r="L12" s="11" t="n">
        <f aca="false">K12/F12</f>
        <v>0.944119665082643</v>
      </c>
    </row>
    <row r="13" customFormat="false" ht="14.25" hidden="false" customHeight="false" outlineLevel="0" collapsed="false">
      <c r="A13" s="8" t="s">
        <v>13</v>
      </c>
      <c r="B13" s="9" t="s">
        <v>40</v>
      </c>
      <c r="C13" s="9" t="s">
        <v>41</v>
      </c>
      <c r="D13" s="9" t="s">
        <v>42</v>
      </c>
      <c r="E13" s="9" t="s">
        <v>17</v>
      </c>
      <c r="F13" s="10" t="n">
        <v>17209596</v>
      </c>
      <c r="G13" s="10" t="n">
        <f aca="false">K13-I13</f>
        <v>13790991</v>
      </c>
      <c r="H13" s="11" t="n">
        <f aca="false">G13/F13</f>
        <v>0.801354720935924</v>
      </c>
      <c r="I13" s="10" t="n">
        <v>2573853</v>
      </c>
      <c r="J13" s="11" t="n">
        <f aca="false">I13/F13</f>
        <v>0.149559176171248</v>
      </c>
      <c r="K13" s="10" t="n">
        <v>16364844</v>
      </c>
      <c r="L13" s="11" t="n">
        <f aca="false">K13/F13</f>
        <v>0.950913897107172</v>
      </c>
    </row>
    <row r="14" customFormat="false" ht="14.25" hidden="false" customHeight="false" outlineLevel="0" collapsed="false">
      <c r="A14" s="8" t="s">
        <v>13</v>
      </c>
      <c r="B14" s="9" t="s">
        <v>43</v>
      </c>
      <c r="C14" s="9" t="s">
        <v>44</v>
      </c>
      <c r="D14" s="9" t="s">
        <v>45</v>
      </c>
      <c r="E14" s="9" t="s">
        <v>17</v>
      </c>
      <c r="F14" s="10" t="n">
        <v>10027779</v>
      </c>
      <c r="G14" s="10" t="n">
        <f aca="false">K14-I14</f>
        <v>7958528</v>
      </c>
      <c r="H14" s="11" t="n">
        <f aca="false">G14/F14</f>
        <v>0.793648124873913</v>
      </c>
      <c r="I14" s="10" t="n">
        <v>1589053</v>
      </c>
      <c r="J14" s="11" t="n">
        <f aca="false">I14/F14</f>
        <v>0.158465099799268</v>
      </c>
      <c r="K14" s="10" t="n">
        <v>9547581</v>
      </c>
      <c r="L14" s="11" t="n">
        <f aca="false">K14/F14</f>
        <v>0.95211322467318</v>
      </c>
    </row>
    <row r="15" customFormat="false" ht="14.25" hidden="false" customHeight="false" outlineLevel="0" collapsed="false">
      <c r="A15" s="8" t="s">
        <v>13</v>
      </c>
      <c r="B15" s="9" t="s">
        <v>46</v>
      </c>
      <c r="C15" s="9" t="s">
        <v>47</v>
      </c>
      <c r="D15" s="9" t="s">
        <v>48</v>
      </c>
      <c r="E15" s="9" t="s">
        <v>17</v>
      </c>
      <c r="F15" s="10" t="n">
        <v>8882236</v>
      </c>
      <c r="G15" s="10" t="n">
        <f aca="false">K15-I15</f>
        <v>7238260</v>
      </c>
      <c r="H15" s="11" t="n">
        <f aca="false">G15/F15</f>
        <v>0.814914172512417</v>
      </c>
      <c r="I15" s="10" t="n">
        <v>1236821</v>
      </c>
      <c r="J15" s="11" t="n">
        <f aca="false">I15/F15</f>
        <v>0.139246581604002</v>
      </c>
      <c r="K15" s="10" t="n">
        <v>8475081</v>
      </c>
      <c r="L15" s="11" t="n">
        <f aca="false">K15/F15</f>
        <v>0.954160754116418</v>
      </c>
    </row>
    <row r="16" customFormat="false" ht="14.25" hidden="false" customHeight="false" outlineLevel="0" collapsed="false">
      <c r="A16" s="8" t="s">
        <v>13</v>
      </c>
      <c r="B16" s="9" t="s">
        <v>49</v>
      </c>
      <c r="C16" s="9" t="s">
        <v>50</v>
      </c>
      <c r="D16" s="9" t="s">
        <v>51</v>
      </c>
      <c r="E16" s="9" t="s">
        <v>17</v>
      </c>
      <c r="F16" s="10" t="n">
        <v>18546109</v>
      </c>
      <c r="G16" s="10" t="n">
        <f aca="false">K16-I16</f>
        <v>14986990</v>
      </c>
      <c r="H16" s="11" t="n">
        <f aca="false">G16/F16</f>
        <v>0.808093492818359</v>
      </c>
      <c r="I16" s="10" t="n">
        <v>2720521</v>
      </c>
      <c r="J16" s="11" t="n">
        <f aca="false">I16/F16</f>
        <v>0.14668958324358</v>
      </c>
      <c r="K16" s="10" t="n">
        <v>17707511</v>
      </c>
      <c r="L16" s="11" t="n">
        <f aca="false">K16/F16</f>
        <v>0.954783076061938</v>
      </c>
    </row>
    <row r="17" customFormat="false" ht="14.25" hidden="false" customHeight="false" outlineLevel="0" collapsed="false">
      <c r="A17" s="8" t="s">
        <v>52</v>
      </c>
      <c r="B17" s="9" t="s">
        <v>53</v>
      </c>
      <c r="C17" s="9" t="s">
        <v>54</v>
      </c>
      <c r="D17" s="9" t="s">
        <v>55</v>
      </c>
      <c r="E17" s="9" t="s">
        <v>17</v>
      </c>
      <c r="F17" s="10" t="n">
        <v>10803181</v>
      </c>
      <c r="G17" s="10" t="n">
        <f aca="false">K17-I17</f>
        <v>8424343</v>
      </c>
      <c r="H17" s="11" t="n">
        <f aca="false">G17/F17</f>
        <v>0.779802078665534</v>
      </c>
      <c r="I17" s="10" t="n">
        <v>1705384</v>
      </c>
      <c r="J17" s="11" t="n">
        <f aca="false">I17/F17</f>
        <v>0.157859430477005</v>
      </c>
      <c r="K17" s="10" t="n">
        <v>10129727</v>
      </c>
      <c r="L17" s="11" t="n">
        <f aca="false">K17/F17</f>
        <v>0.937661509142539</v>
      </c>
    </row>
    <row r="18" customFormat="false" ht="14.25" hidden="false" customHeight="false" outlineLevel="0" collapsed="false">
      <c r="A18" s="8" t="s">
        <v>52</v>
      </c>
      <c r="B18" s="9" t="s">
        <v>56</v>
      </c>
      <c r="C18" s="9" t="s">
        <v>57</v>
      </c>
      <c r="D18" s="9" t="s">
        <v>58</v>
      </c>
      <c r="E18" s="9" t="s">
        <v>17</v>
      </c>
      <c r="F18" s="10" t="n">
        <v>19929174</v>
      </c>
      <c r="G18" s="10" t="n">
        <f aca="false">K18-I18</f>
        <v>14998313</v>
      </c>
      <c r="H18" s="11" t="n">
        <f aca="false">G18/F18</f>
        <v>0.752580764260476</v>
      </c>
      <c r="I18" s="10" t="n">
        <v>3912193</v>
      </c>
      <c r="J18" s="11" t="n">
        <f aca="false">I18/F18</f>
        <v>0.196304824274202</v>
      </c>
      <c r="K18" s="10" t="n">
        <v>18910506</v>
      </c>
      <c r="L18" s="11" t="n">
        <f aca="false">K18/F18</f>
        <v>0.948885588534678</v>
      </c>
    </row>
    <row r="19" customFormat="false" ht="14.25" hidden="false" customHeight="false" outlineLevel="0" collapsed="false">
      <c r="A19" s="8" t="s">
        <v>52</v>
      </c>
      <c r="B19" s="9" t="s">
        <v>59</v>
      </c>
      <c r="C19" s="9" t="s">
        <v>60</v>
      </c>
      <c r="D19" s="9" t="s">
        <v>61</v>
      </c>
      <c r="E19" s="9" t="s">
        <v>17</v>
      </c>
      <c r="F19" s="10" t="n">
        <v>9248305</v>
      </c>
      <c r="G19" s="10" t="n">
        <f aca="false">K19-I19</f>
        <v>6373336</v>
      </c>
      <c r="H19" s="11" t="n">
        <f aca="false">G19/F19</f>
        <v>0.689135576735413</v>
      </c>
      <c r="I19" s="10" t="n">
        <v>2439104</v>
      </c>
      <c r="J19" s="11" t="n">
        <f aca="false">I19/F19</f>
        <v>0.263735246620867</v>
      </c>
      <c r="K19" s="10" t="n">
        <v>8812440</v>
      </c>
      <c r="L19" s="11" t="n">
        <f aca="false">K19/F19</f>
        <v>0.95287082335628</v>
      </c>
    </row>
    <row r="20" customFormat="false" ht="14.25" hidden="false" customHeight="false" outlineLevel="0" collapsed="false">
      <c r="A20" s="8" t="s">
        <v>52</v>
      </c>
      <c r="B20" s="9" t="s">
        <v>62</v>
      </c>
      <c r="C20" s="9" t="s">
        <v>63</v>
      </c>
      <c r="D20" s="9" t="s">
        <v>64</v>
      </c>
      <c r="E20" s="9" t="s">
        <v>17</v>
      </c>
      <c r="F20" s="10" t="n">
        <v>20898481</v>
      </c>
      <c r="G20" s="10" t="n">
        <f aca="false">K20-I20</f>
        <v>14404260</v>
      </c>
      <c r="H20" s="11" t="n">
        <f aca="false">G20/F20</f>
        <v>0.689249137293758</v>
      </c>
      <c r="I20" s="10" t="n">
        <v>5503400</v>
      </c>
      <c r="J20" s="11" t="n">
        <f aca="false">I20/F20</f>
        <v>0.26333971354186</v>
      </c>
      <c r="K20" s="10" t="n">
        <v>19907660</v>
      </c>
      <c r="L20" s="11" t="n">
        <f aca="false">K20/F20</f>
        <v>0.952588850835618</v>
      </c>
    </row>
    <row r="21" customFormat="false" ht="14.25" hidden="false" customHeight="false" outlineLevel="0" collapsed="false">
      <c r="A21" s="8" t="s">
        <v>13</v>
      </c>
      <c r="B21" s="9" t="s">
        <v>65</v>
      </c>
      <c r="C21" s="9" t="s">
        <v>66</v>
      </c>
      <c r="D21" s="9" t="s">
        <v>67</v>
      </c>
      <c r="E21" s="9" t="s">
        <v>17</v>
      </c>
      <c r="F21" s="10" t="n">
        <v>19242247</v>
      </c>
      <c r="G21" s="10" t="n">
        <f aca="false">K21-I21</f>
        <v>15504342</v>
      </c>
      <c r="H21" s="11" t="n">
        <f aca="false">G21/F21</f>
        <v>0.80574488000284</v>
      </c>
      <c r="I21" s="10" t="n">
        <v>2816762</v>
      </c>
      <c r="J21" s="11" t="n">
        <f aca="false">I21/F21</f>
        <v>0.146384255435449</v>
      </c>
      <c r="K21" s="10" t="n">
        <v>18321104</v>
      </c>
      <c r="L21" s="11" t="n">
        <f aca="false">K21/F21</f>
        <v>0.952129135438289</v>
      </c>
    </row>
    <row r="22" customFormat="false" ht="14.25" hidden="false" customHeight="false" outlineLevel="0" collapsed="false">
      <c r="A22" s="8" t="s">
        <v>13</v>
      </c>
      <c r="B22" s="9" t="s">
        <v>68</v>
      </c>
      <c r="C22" s="9" t="s">
        <v>69</v>
      </c>
      <c r="D22" s="9" t="s">
        <v>70</v>
      </c>
      <c r="E22" s="9" t="s">
        <v>17</v>
      </c>
      <c r="F22" s="10" t="n">
        <v>24645452</v>
      </c>
      <c r="G22" s="10" t="n">
        <f aca="false">K22-I22</f>
        <v>19256514</v>
      </c>
      <c r="H22" s="11" t="n">
        <f aca="false">G22/F22</f>
        <v>0.781341482396022</v>
      </c>
      <c r="I22" s="10" t="n">
        <v>4094782</v>
      </c>
      <c r="J22" s="11" t="n">
        <f aca="false">I22/F22</f>
        <v>0.166147571568174</v>
      </c>
      <c r="K22" s="10" t="n">
        <v>23351296</v>
      </c>
      <c r="L22" s="11" t="n">
        <f aca="false">K22/F22</f>
        <v>0.947489053964196</v>
      </c>
    </row>
    <row r="23" customFormat="false" ht="14.25" hidden="false" customHeight="false" outlineLevel="0" collapsed="false">
      <c r="A23" s="8" t="s">
        <v>13</v>
      </c>
      <c r="B23" s="9" t="s">
        <v>71</v>
      </c>
      <c r="C23" s="9" t="s">
        <v>72</v>
      </c>
      <c r="D23" s="9" t="s">
        <v>73</v>
      </c>
      <c r="E23" s="9" t="s">
        <v>17</v>
      </c>
      <c r="F23" s="10" t="n">
        <v>12670004</v>
      </c>
      <c r="G23" s="10" t="n">
        <f aca="false">K23-I23</f>
        <v>10163425</v>
      </c>
      <c r="H23" s="11" t="n">
        <f aca="false">G23/F23</f>
        <v>0.802164308708979</v>
      </c>
      <c r="I23" s="10" t="n">
        <v>1957004</v>
      </c>
      <c r="J23" s="11" t="n">
        <f aca="false">I23/F23</f>
        <v>0.154459619744398</v>
      </c>
      <c r="K23" s="10" t="n">
        <v>12120429</v>
      </c>
      <c r="L23" s="11" t="n">
        <f aca="false">K23/F23</f>
        <v>0.956623928453377</v>
      </c>
    </row>
    <row r="24" customFormat="false" ht="14.25" hidden="false" customHeight="false" outlineLevel="0" collapsed="false">
      <c r="A24" s="8" t="s">
        <v>13</v>
      </c>
      <c r="B24" s="9" t="s">
        <v>74</v>
      </c>
      <c r="C24" s="9" t="s">
        <v>75</v>
      </c>
      <c r="D24" s="9" t="s">
        <v>76</v>
      </c>
      <c r="E24" s="9" t="s">
        <v>17</v>
      </c>
      <c r="F24" s="10" t="n">
        <v>14174285</v>
      </c>
      <c r="G24" s="10" t="n">
        <f aca="false">K24-I24</f>
        <v>11464375</v>
      </c>
      <c r="H24" s="11" t="n">
        <f aca="false">G24/F24</f>
        <v>0.808815047813699</v>
      </c>
      <c r="I24" s="10" t="n">
        <v>2018412</v>
      </c>
      <c r="J24" s="11" t="n">
        <f aca="false">I24/F24</f>
        <v>0.142399563716971</v>
      </c>
      <c r="K24" s="10" t="n">
        <v>13482787</v>
      </c>
      <c r="L24" s="11" t="n">
        <f aca="false">K24/F24</f>
        <v>0.95121461153067</v>
      </c>
    </row>
    <row r="25" customFormat="false" ht="14.25" hidden="false" customHeight="false" outlineLevel="0" collapsed="false">
      <c r="A25" s="8" t="s">
        <v>27</v>
      </c>
      <c r="B25" s="9" t="s">
        <v>77</v>
      </c>
      <c r="C25" s="9" t="s">
        <v>78</v>
      </c>
      <c r="D25" s="9" t="s">
        <v>79</v>
      </c>
      <c r="E25" s="9" t="s">
        <v>17</v>
      </c>
      <c r="F25" s="10" t="n">
        <v>22711498</v>
      </c>
      <c r="G25" s="10" t="n">
        <f aca="false">K25-I25</f>
        <v>18261620</v>
      </c>
      <c r="H25" s="11" t="n">
        <f aca="false">G25/F25</f>
        <v>0.804069374904289</v>
      </c>
      <c r="I25" s="10" t="n">
        <v>3263685</v>
      </c>
      <c r="J25" s="11" t="n">
        <f aca="false">I25/F25</f>
        <v>0.143701881751701</v>
      </c>
      <c r="K25" s="10" t="n">
        <v>21525305</v>
      </c>
      <c r="L25" s="11" t="n">
        <f aca="false">K25/F25</f>
        <v>0.94777125665599</v>
      </c>
    </row>
    <row r="26" customFormat="false" ht="14.25" hidden="false" customHeight="false" outlineLevel="0" collapsed="false">
      <c r="A26" s="8" t="s">
        <v>27</v>
      </c>
      <c r="B26" s="9" t="s">
        <v>80</v>
      </c>
      <c r="C26" s="9" t="s">
        <v>81</v>
      </c>
      <c r="D26" s="9" t="s">
        <v>82</v>
      </c>
      <c r="E26" s="9" t="s">
        <v>17</v>
      </c>
      <c r="F26" s="10" t="n">
        <v>15391142</v>
      </c>
      <c r="G26" s="10" t="n">
        <f aca="false">K26-I26</f>
        <v>10240931</v>
      </c>
      <c r="H26" s="11" t="n">
        <f aca="false">G26/F26</f>
        <v>0.665378241588571</v>
      </c>
      <c r="I26" s="10" t="n">
        <v>4526139</v>
      </c>
      <c r="J26" s="11" t="n">
        <f aca="false">I26/F26</f>
        <v>0.294074279868251</v>
      </c>
      <c r="K26" s="10" t="n">
        <v>14767070</v>
      </c>
      <c r="L26" s="11" t="n">
        <f aca="false">K26/F26</f>
        <v>0.959452521456822</v>
      </c>
    </row>
    <row r="27" customFormat="false" ht="14.25" hidden="false" customHeight="false" outlineLevel="0" collapsed="false">
      <c r="A27" s="8" t="s">
        <v>27</v>
      </c>
      <c r="B27" s="9" t="s">
        <v>83</v>
      </c>
      <c r="C27" s="9" t="s">
        <v>84</v>
      </c>
      <c r="D27" s="9" t="s">
        <v>85</v>
      </c>
      <c r="E27" s="9" t="s">
        <v>17</v>
      </c>
      <c r="F27" s="10" t="n">
        <v>13773422</v>
      </c>
      <c r="G27" s="10" t="n">
        <f aca="false">K27-I27</f>
        <v>9942192</v>
      </c>
      <c r="H27" s="11" t="n">
        <f aca="false">G27/F27</f>
        <v>0.721838915557804</v>
      </c>
      <c r="I27" s="10" t="n">
        <v>3243368</v>
      </c>
      <c r="J27" s="11" t="n">
        <f aca="false">I27/F27</f>
        <v>0.235480187857455</v>
      </c>
      <c r="K27" s="10" t="n">
        <v>13185560</v>
      </c>
      <c r="L27" s="11" t="n">
        <f aca="false">K27/F27</f>
        <v>0.957319103415259</v>
      </c>
    </row>
    <row r="28" customFormat="false" ht="14.25" hidden="false" customHeight="false" outlineLevel="0" collapsed="false">
      <c r="A28" s="8" t="s">
        <v>27</v>
      </c>
      <c r="B28" s="9" t="s">
        <v>86</v>
      </c>
      <c r="C28" s="9" t="s">
        <v>87</v>
      </c>
      <c r="D28" s="9" t="s">
        <v>88</v>
      </c>
      <c r="E28" s="9" t="s">
        <v>17</v>
      </c>
      <c r="F28" s="10" t="n">
        <v>12515108</v>
      </c>
      <c r="G28" s="10" t="n">
        <f aca="false">K28-I28</f>
        <v>10025241</v>
      </c>
      <c r="H28" s="11" t="n">
        <f aca="false">G28/F28</f>
        <v>0.801051097601395</v>
      </c>
      <c r="I28" s="10" t="n">
        <v>1883325</v>
      </c>
      <c r="J28" s="11" t="n">
        <f aca="false">I28/F28</f>
        <v>0.150484118874563</v>
      </c>
      <c r="K28" s="10" t="n">
        <v>11908566</v>
      </c>
      <c r="L28" s="11" t="n">
        <f aca="false">K28/F28</f>
        <v>0.951535216475959</v>
      </c>
    </row>
    <row r="29" customFormat="false" ht="14.25" hidden="false" customHeight="false" outlineLevel="0" collapsed="false">
      <c r="A29" s="8" t="s">
        <v>13</v>
      </c>
      <c r="B29" s="9" t="s">
        <v>89</v>
      </c>
      <c r="C29" s="9" t="s">
        <v>90</v>
      </c>
      <c r="D29" s="9" t="s">
        <v>91</v>
      </c>
      <c r="E29" s="9" t="s">
        <v>17</v>
      </c>
      <c r="F29" s="10" t="n">
        <v>6070965</v>
      </c>
      <c r="G29" s="10" t="n">
        <f aca="false">K29-I29</f>
        <v>2842915</v>
      </c>
      <c r="H29" s="11" t="n">
        <f aca="false">G29/F29</f>
        <v>0.468280578128848</v>
      </c>
      <c r="I29" s="10" t="n">
        <v>3012622</v>
      </c>
      <c r="J29" s="11" t="n">
        <f aca="false">I29/F29</f>
        <v>0.496234453665933</v>
      </c>
      <c r="K29" s="10" t="n">
        <v>5855537</v>
      </c>
      <c r="L29" s="11" t="n">
        <f aca="false">K29/F29</f>
        <v>0.964515031794781</v>
      </c>
    </row>
    <row r="30" customFormat="false" ht="14.25" hidden="false" customHeight="false" outlineLevel="0" collapsed="false">
      <c r="A30" s="8" t="s">
        <v>13</v>
      </c>
      <c r="B30" s="9" t="s">
        <v>92</v>
      </c>
      <c r="C30" s="9" t="s">
        <v>93</v>
      </c>
      <c r="D30" s="9" t="s">
        <v>94</v>
      </c>
      <c r="E30" s="9" t="s">
        <v>17</v>
      </c>
      <c r="F30" s="10" t="n">
        <v>11129063</v>
      </c>
      <c r="G30" s="10" t="n">
        <f aca="false">K30-I30</f>
        <v>6511880</v>
      </c>
      <c r="H30" s="11" t="n">
        <f aca="false">G30/F30</f>
        <v>0.585123832976774</v>
      </c>
      <c r="I30" s="10" t="n">
        <v>4236764</v>
      </c>
      <c r="J30" s="11" t="n">
        <f aca="false">I30/F30</f>
        <v>0.380693684634547</v>
      </c>
      <c r="K30" s="10" t="n">
        <v>10748644</v>
      </c>
      <c r="L30" s="11" t="n">
        <f aca="false">K30/F30</f>
        <v>0.965817517611321</v>
      </c>
    </row>
    <row r="31" customFormat="false" ht="14.25" hidden="false" customHeight="false" outlineLevel="0" collapsed="false">
      <c r="A31" s="8" t="s">
        <v>13</v>
      </c>
      <c r="B31" s="9" t="s">
        <v>95</v>
      </c>
      <c r="C31" s="9" t="s">
        <v>96</v>
      </c>
      <c r="D31" s="9" t="s">
        <v>97</v>
      </c>
      <c r="E31" s="9" t="s">
        <v>17</v>
      </c>
      <c r="F31" s="10" t="n">
        <v>9154975</v>
      </c>
      <c r="G31" s="10" t="n">
        <f aca="false">K31-I31</f>
        <v>7200774</v>
      </c>
      <c r="H31" s="11" t="n">
        <f aca="false">G31/F31</f>
        <v>0.786542180617642</v>
      </c>
      <c r="I31" s="10" t="n">
        <v>1561612</v>
      </c>
      <c r="J31" s="11" t="n">
        <f aca="false">I31/F31</f>
        <v>0.170575233684418</v>
      </c>
      <c r="K31" s="10" t="n">
        <v>8762386</v>
      </c>
      <c r="L31" s="11" t="n">
        <f aca="false">K31/F31</f>
        <v>0.95711741430206</v>
      </c>
    </row>
    <row r="32" customFormat="false" ht="14.25" hidden="false" customHeight="false" outlineLevel="0" collapsed="false">
      <c r="A32" s="8" t="s">
        <v>13</v>
      </c>
      <c r="B32" s="9" t="s">
        <v>98</v>
      </c>
      <c r="C32" s="9" t="s">
        <v>99</v>
      </c>
      <c r="D32" s="9" t="s">
        <v>100</v>
      </c>
      <c r="E32" s="9" t="s">
        <v>17</v>
      </c>
      <c r="F32" s="10" t="n">
        <v>9468612</v>
      </c>
      <c r="G32" s="10" t="n">
        <f aca="false">K32-I32</f>
        <v>7120115</v>
      </c>
      <c r="H32" s="11" t="n">
        <f aca="false">G32/F32</f>
        <v>0.751970299342713</v>
      </c>
      <c r="I32" s="10" t="n">
        <v>1954320</v>
      </c>
      <c r="J32" s="11" t="n">
        <f aca="false">I32/F32</f>
        <v>0.206399839807566</v>
      </c>
      <c r="K32" s="10" t="n">
        <v>9074435</v>
      </c>
      <c r="L32" s="11" t="n">
        <f aca="false">K32/F32</f>
        <v>0.958370139150279</v>
      </c>
    </row>
    <row r="33" customFormat="false" ht="14.25" hidden="false" customHeight="false" outlineLevel="0" collapsed="false">
      <c r="A33" s="8" t="s">
        <v>27</v>
      </c>
      <c r="B33" s="9" t="s">
        <v>101</v>
      </c>
      <c r="C33" s="9" t="s">
        <v>102</v>
      </c>
      <c r="D33" s="9" t="s">
        <v>103</v>
      </c>
      <c r="E33" s="9" t="s">
        <v>17</v>
      </c>
      <c r="F33" s="10" t="n">
        <v>16588368</v>
      </c>
      <c r="G33" s="10" t="n">
        <f aca="false">K33-I33</f>
        <v>13495623</v>
      </c>
      <c r="H33" s="11" t="n">
        <f aca="false">G33/F33</f>
        <v>0.813559417056578</v>
      </c>
      <c r="I33" s="10" t="n">
        <v>2215573</v>
      </c>
      <c r="J33" s="11" t="n">
        <f aca="false">I33/F33</f>
        <v>0.133561842852775</v>
      </c>
      <c r="K33" s="10" t="n">
        <v>15711196</v>
      </c>
      <c r="L33" s="11" t="n">
        <f aca="false">K33/F33</f>
        <v>0.947121259909353</v>
      </c>
    </row>
    <row r="34" customFormat="false" ht="14.25" hidden="false" customHeight="false" outlineLevel="0" collapsed="false">
      <c r="A34" s="8" t="s">
        <v>27</v>
      </c>
      <c r="B34" s="9" t="s">
        <v>104</v>
      </c>
      <c r="C34" s="9" t="s">
        <v>105</v>
      </c>
      <c r="D34" s="9" t="s">
        <v>106</v>
      </c>
      <c r="E34" s="9" t="s">
        <v>17</v>
      </c>
      <c r="F34" s="10" t="n">
        <v>40076970</v>
      </c>
      <c r="G34" s="10" t="n">
        <f aca="false">K34-I34</f>
        <v>30911425</v>
      </c>
      <c r="H34" s="11" t="n">
        <f aca="false">G34/F34</f>
        <v>0.771301448188324</v>
      </c>
      <c r="I34" s="10" t="n">
        <v>7141298</v>
      </c>
      <c r="J34" s="11" t="n">
        <f aca="false">I34/F34</f>
        <v>0.178189568722386</v>
      </c>
      <c r="K34" s="10" t="n">
        <v>38052723</v>
      </c>
      <c r="L34" s="11" t="n">
        <f aca="false">K34/F34</f>
        <v>0.94949101691071</v>
      </c>
    </row>
    <row r="35" customFormat="false" ht="14.25" hidden="false" customHeight="false" outlineLevel="0" collapsed="false">
      <c r="A35" s="8" t="s">
        <v>27</v>
      </c>
      <c r="B35" s="9" t="s">
        <v>107</v>
      </c>
      <c r="C35" s="9" t="s">
        <v>108</v>
      </c>
      <c r="D35" s="9" t="s">
        <v>109</v>
      </c>
      <c r="E35" s="9" t="s">
        <v>17</v>
      </c>
      <c r="F35" s="10" t="n">
        <v>16701454</v>
      </c>
      <c r="G35" s="10" t="n">
        <f aca="false">K35-I35</f>
        <v>13547768</v>
      </c>
      <c r="H35" s="11" t="n">
        <f aca="false">G35/F35</f>
        <v>0.811172967335658</v>
      </c>
      <c r="I35" s="10" t="n">
        <v>2305853</v>
      </c>
      <c r="J35" s="11" t="n">
        <f aca="false">I35/F35</f>
        <v>0.138063009364334</v>
      </c>
      <c r="K35" s="10" t="n">
        <v>15853621</v>
      </c>
      <c r="L35" s="11" t="n">
        <f aca="false">K35/F35</f>
        <v>0.949235976699993</v>
      </c>
    </row>
    <row r="36" customFormat="false" ht="14.25" hidden="false" customHeight="false" outlineLevel="0" collapsed="false">
      <c r="A36" s="8" t="s">
        <v>27</v>
      </c>
      <c r="B36" s="9" t="s">
        <v>110</v>
      </c>
      <c r="C36" s="9" t="s">
        <v>111</v>
      </c>
      <c r="D36" s="9" t="s">
        <v>112</v>
      </c>
      <c r="E36" s="9" t="s">
        <v>17</v>
      </c>
      <c r="F36" s="10" t="n">
        <v>17764821</v>
      </c>
      <c r="G36" s="10" t="n">
        <f aca="false">K36-I36</f>
        <v>14350132</v>
      </c>
      <c r="H36" s="11" t="n">
        <f aca="false">G36/F36</f>
        <v>0.807783652872157</v>
      </c>
      <c r="I36" s="10" t="n">
        <v>2455301</v>
      </c>
      <c r="J36" s="11" t="n">
        <f aca="false">I36/F36</f>
        <v>0.138211412318762</v>
      </c>
      <c r="K36" s="10" t="n">
        <v>16805433</v>
      </c>
      <c r="L36" s="11" t="n">
        <f aca="false">K36/F36</f>
        <v>0.945995065190919</v>
      </c>
    </row>
    <row r="37" customFormat="false" ht="14.25" hidden="false" customHeight="false" outlineLevel="0" collapsed="false">
      <c r="A37" s="8" t="s">
        <v>13</v>
      </c>
      <c r="B37" s="9" t="s">
        <v>113</v>
      </c>
      <c r="C37" s="9" t="s">
        <v>114</v>
      </c>
      <c r="D37" s="9" t="s">
        <v>115</v>
      </c>
      <c r="E37" s="9" t="s">
        <v>116</v>
      </c>
      <c r="F37" s="10" t="n">
        <v>14495063</v>
      </c>
      <c r="G37" s="10" t="n">
        <f aca="false">K37-I37</f>
        <v>11815408</v>
      </c>
      <c r="H37" s="11" t="n">
        <f aca="false">G37/F37</f>
        <v>0.815133262959947</v>
      </c>
      <c r="I37" s="10" t="n">
        <v>2024570</v>
      </c>
      <c r="J37" s="11" t="n">
        <f aca="false">I37/F37</f>
        <v>0.139673073514755</v>
      </c>
      <c r="K37" s="10" t="n">
        <v>13839978</v>
      </c>
      <c r="L37" s="11" t="n">
        <f aca="false">K37/F37</f>
        <v>0.954806336474702</v>
      </c>
    </row>
    <row r="38" customFormat="false" ht="14.25" hidden="false" customHeight="false" outlineLevel="0" collapsed="false">
      <c r="A38" s="8" t="s">
        <v>13</v>
      </c>
      <c r="B38" s="9" t="s">
        <v>117</v>
      </c>
      <c r="C38" s="9" t="s">
        <v>118</v>
      </c>
      <c r="D38" s="9" t="s">
        <v>119</v>
      </c>
      <c r="E38" s="9" t="s">
        <v>116</v>
      </c>
      <c r="F38" s="10" t="n">
        <v>7169427</v>
      </c>
      <c r="G38" s="10" t="n">
        <f aca="false">K38-I38</f>
        <v>4669767</v>
      </c>
      <c r="H38" s="11" t="n">
        <f aca="false">G38/F38</f>
        <v>0.651344521675163</v>
      </c>
      <c r="I38" s="10" t="n">
        <v>2240513</v>
      </c>
      <c r="J38" s="11" t="n">
        <f aca="false">I38/F38</f>
        <v>0.312509353955344</v>
      </c>
      <c r="K38" s="10" t="n">
        <v>6910280</v>
      </c>
      <c r="L38" s="11" t="n">
        <f aca="false">K38/F38</f>
        <v>0.963853875630507</v>
      </c>
    </row>
    <row r="39" customFormat="false" ht="14.25" hidden="false" customHeight="false" outlineLevel="0" collapsed="false">
      <c r="A39" s="8" t="s">
        <v>13</v>
      </c>
      <c r="B39" s="9" t="s">
        <v>120</v>
      </c>
      <c r="C39" s="9" t="s">
        <v>121</v>
      </c>
      <c r="D39" s="9" t="s">
        <v>122</v>
      </c>
      <c r="E39" s="9" t="s">
        <v>116</v>
      </c>
      <c r="F39" s="10" t="n">
        <v>18832711</v>
      </c>
      <c r="G39" s="10" t="n">
        <f aca="false">K39-I39</f>
        <v>15340817</v>
      </c>
      <c r="H39" s="11" t="n">
        <f aca="false">G39/F39</f>
        <v>0.814583572168659</v>
      </c>
      <c r="I39" s="10" t="n">
        <v>2637224</v>
      </c>
      <c r="J39" s="11" t="n">
        <f aca="false">I39/F39</f>
        <v>0.140034220245827</v>
      </c>
      <c r="K39" s="10" t="n">
        <v>17978041</v>
      </c>
      <c r="L39" s="11" t="n">
        <f aca="false">K39/F39</f>
        <v>0.954617792414486</v>
      </c>
    </row>
    <row r="40" customFormat="false" ht="14.25" hidden="false" customHeight="false" outlineLevel="0" collapsed="false">
      <c r="A40" s="8" t="s">
        <v>13</v>
      </c>
      <c r="B40" s="9" t="s">
        <v>123</v>
      </c>
      <c r="C40" s="9" t="s">
        <v>124</v>
      </c>
      <c r="D40" s="9" t="s">
        <v>125</v>
      </c>
      <c r="E40" s="9" t="s">
        <v>116</v>
      </c>
      <c r="F40" s="10" t="n">
        <v>9014495</v>
      </c>
      <c r="G40" s="10" t="n">
        <f aca="false">K40-I40</f>
        <v>7304361</v>
      </c>
      <c r="H40" s="11" t="n">
        <f aca="false">G40/F40</f>
        <v>0.810290648561012</v>
      </c>
      <c r="I40" s="10" t="n">
        <v>1324511</v>
      </c>
      <c r="J40" s="11" t="n">
        <f aca="false">I40/F40</f>
        <v>0.146931247951216</v>
      </c>
      <c r="K40" s="10" t="n">
        <v>8628872</v>
      </c>
      <c r="L40" s="11" t="n">
        <f aca="false">K40/F40</f>
        <v>0.957221896512228</v>
      </c>
    </row>
    <row r="41" customFormat="false" ht="14.25" hidden="false" customHeight="false" outlineLevel="0" collapsed="false">
      <c r="A41" s="8" t="s">
        <v>27</v>
      </c>
      <c r="B41" s="9" t="s">
        <v>126</v>
      </c>
      <c r="C41" s="9" t="s">
        <v>127</v>
      </c>
      <c r="D41" s="9" t="s">
        <v>128</v>
      </c>
      <c r="E41" s="9" t="s">
        <v>116</v>
      </c>
      <c r="F41" s="10" t="n">
        <v>11380339</v>
      </c>
      <c r="G41" s="10" t="n">
        <f aca="false">K41-I41</f>
        <v>8534686</v>
      </c>
      <c r="H41" s="11" t="n">
        <f aca="false">G41/F41</f>
        <v>0.749950067392544</v>
      </c>
      <c r="I41" s="10" t="n">
        <v>2248120</v>
      </c>
      <c r="J41" s="11" t="n">
        <f aca="false">I41/F41</f>
        <v>0.197544203208709</v>
      </c>
      <c r="K41" s="10" t="n">
        <v>10782806</v>
      </c>
      <c r="L41" s="11" t="n">
        <f aca="false">K41/F41</f>
        <v>0.947494270601254</v>
      </c>
    </row>
    <row r="42" customFormat="false" ht="14.25" hidden="false" customHeight="false" outlineLevel="0" collapsed="false">
      <c r="A42" s="8" t="s">
        <v>27</v>
      </c>
      <c r="B42" s="9" t="s">
        <v>129</v>
      </c>
      <c r="C42" s="9" t="s">
        <v>130</v>
      </c>
      <c r="D42" s="9" t="s">
        <v>131</v>
      </c>
      <c r="E42" s="9" t="s">
        <v>116</v>
      </c>
      <c r="F42" s="10" t="n">
        <v>8543112</v>
      </c>
      <c r="G42" s="10" t="n">
        <f aca="false">K42-I42</f>
        <v>6807257</v>
      </c>
      <c r="H42" s="11" t="n">
        <f aca="false">G42/F42</f>
        <v>0.796812332555163</v>
      </c>
      <c r="I42" s="10" t="n">
        <v>1304729</v>
      </c>
      <c r="J42" s="11" t="n">
        <f aca="false">I42/F42</f>
        <v>0.152722918767775</v>
      </c>
      <c r="K42" s="10" t="n">
        <v>8111986</v>
      </c>
      <c r="L42" s="11" t="n">
        <f aca="false">K42/F42</f>
        <v>0.949535251322937</v>
      </c>
    </row>
    <row r="43" customFormat="false" ht="14.25" hidden="false" customHeight="false" outlineLevel="0" collapsed="false">
      <c r="A43" s="8" t="s">
        <v>27</v>
      </c>
      <c r="B43" s="9" t="s">
        <v>132</v>
      </c>
      <c r="C43" s="9" t="s">
        <v>133</v>
      </c>
      <c r="D43" s="9" t="s">
        <v>134</v>
      </c>
      <c r="E43" s="9" t="s">
        <v>116</v>
      </c>
      <c r="F43" s="10" t="n">
        <v>8391041</v>
      </c>
      <c r="G43" s="10" t="n">
        <f aca="false">K43-I43</f>
        <v>5973802</v>
      </c>
      <c r="H43" s="11" t="n">
        <f aca="false">G43/F43</f>
        <v>0.711926207963946</v>
      </c>
      <c r="I43" s="10" t="n">
        <v>2042103</v>
      </c>
      <c r="J43" s="11" t="n">
        <f aca="false">I43/F43</f>
        <v>0.243367062561129</v>
      </c>
      <c r="K43" s="10" t="n">
        <v>8015905</v>
      </c>
      <c r="L43" s="11" t="n">
        <f aca="false">K43/F43</f>
        <v>0.955293270525076</v>
      </c>
    </row>
    <row r="44" customFormat="false" ht="14.25" hidden="false" customHeight="false" outlineLevel="0" collapsed="false">
      <c r="A44" s="8" t="s">
        <v>27</v>
      </c>
      <c r="B44" s="9" t="s">
        <v>135</v>
      </c>
      <c r="C44" s="9" t="s">
        <v>136</v>
      </c>
      <c r="D44" s="9" t="s">
        <v>137</v>
      </c>
      <c r="E44" s="9" t="s">
        <v>116</v>
      </c>
      <c r="F44" s="10" t="n">
        <v>7236519</v>
      </c>
      <c r="G44" s="10" t="n">
        <f aca="false">K44-I44</f>
        <v>5791529</v>
      </c>
      <c r="H44" s="11" t="n">
        <f aca="false">G44/F44</f>
        <v>0.8003197393664</v>
      </c>
      <c r="I44" s="10" t="n">
        <v>1077231</v>
      </c>
      <c r="J44" s="11" t="n">
        <f aca="false">I44/F44</f>
        <v>0.148860384391998</v>
      </c>
      <c r="K44" s="10" t="n">
        <v>6868760</v>
      </c>
      <c r="L44" s="11" t="n">
        <f aca="false">K44/F44</f>
        <v>0.949180123758398</v>
      </c>
    </row>
    <row r="45" customFormat="false" ht="14.25" hidden="false" customHeight="false" outlineLevel="0" collapsed="false">
      <c r="A45" s="8" t="s">
        <v>13</v>
      </c>
      <c r="B45" s="9" t="s">
        <v>138</v>
      </c>
      <c r="C45" s="9" t="s">
        <v>139</v>
      </c>
      <c r="D45" s="9" t="s">
        <v>140</v>
      </c>
      <c r="E45" s="9" t="s">
        <v>116</v>
      </c>
      <c r="F45" s="10" t="n">
        <v>16610255</v>
      </c>
      <c r="G45" s="10" t="n">
        <f aca="false">K45-I45</f>
        <v>11290662</v>
      </c>
      <c r="H45" s="11" t="n">
        <f aca="false">G45/F45</f>
        <v>0.679740437458666</v>
      </c>
      <c r="I45" s="10" t="n">
        <v>4667284</v>
      </c>
      <c r="J45" s="11" t="n">
        <f aca="false">I45/F45</f>
        <v>0.280988100423503</v>
      </c>
      <c r="K45" s="10" t="n">
        <v>15957946</v>
      </c>
      <c r="L45" s="11" t="n">
        <f aca="false">K45/F45</f>
        <v>0.96072853788217</v>
      </c>
    </row>
    <row r="46" customFormat="false" ht="14.25" hidden="false" customHeight="false" outlineLevel="0" collapsed="false">
      <c r="A46" s="8" t="s">
        <v>13</v>
      </c>
      <c r="B46" s="9" t="s">
        <v>141</v>
      </c>
      <c r="C46" s="9" t="s">
        <v>142</v>
      </c>
      <c r="D46" s="9" t="s">
        <v>143</v>
      </c>
      <c r="E46" s="9" t="s">
        <v>116</v>
      </c>
      <c r="F46" s="10" t="n">
        <v>17382670</v>
      </c>
      <c r="G46" s="10" t="n">
        <f aca="false">K46-I46</f>
        <v>14176586</v>
      </c>
      <c r="H46" s="11" t="n">
        <f aca="false">G46/F46</f>
        <v>0.815558599455665</v>
      </c>
      <c r="I46" s="10" t="n">
        <v>2422308</v>
      </c>
      <c r="J46" s="11" t="n">
        <f aca="false">I46/F46</f>
        <v>0.139351894731937</v>
      </c>
      <c r="K46" s="10" t="n">
        <v>16598894</v>
      </c>
      <c r="L46" s="11" t="n">
        <f aca="false">K46/F46</f>
        <v>0.954910494187602</v>
      </c>
    </row>
    <row r="47" customFormat="false" ht="14.25" hidden="false" customHeight="false" outlineLevel="0" collapsed="false">
      <c r="A47" s="8" t="s">
        <v>13</v>
      </c>
      <c r="B47" s="9" t="s">
        <v>144</v>
      </c>
      <c r="C47" s="9" t="s">
        <v>145</v>
      </c>
      <c r="D47" s="9" t="s">
        <v>146</v>
      </c>
      <c r="E47" s="9" t="s">
        <v>116</v>
      </c>
      <c r="F47" s="10" t="n">
        <v>16874366</v>
      </c>
      <c r="G47" s="10" t="n">
        <f aca="false">K47-I47</f>
        <v>13476930</v>
      </c>
      <c r="H47" s="11" t="n">
        <f aca="false">G47/F47</f>
        <v>0.798662894949653</v>
      </c>
      <c r="I47" s="10" t="n">
        <v>2663967</v>
      </c>
      <c r="J47" s="11" t="n">
        <f aca="false">I47/F47</f>
        <v>0.157870642369616</v>
      </c>
      <c r="K47" s="10" t="n">
        <v>16140897</v>
      </c>
      <c r="L47" s="11" t="n">
        <f aca="false">K47/F47</f>
        <v>0.956533537319269</v>
      </c>
    </row>
    <row r="48" customFormat="false" ht="14.25" hidden="false" customHeight="false" outlineLevel="0" collapsed="false">
      <c r="A48" s="8" t="s">
        <v>13</v>
      </c>
      <c r="B48" s="9" t="s">
        <v>147</v>
      </c>
      <c r="C48" s="9" t="s">
        <v>148</v>
      </c>
      <c r="D48" s="9" t="s">
        <v>149</v>
      </c>
      <c r="E48" s="9" t="s">
        <v>116</v>
      </c>
      <c r="F48" s="10" t="n">
        <v>23856026</v>
      </c>
      <c r="G48" s="10" t="n">
        <f aca="false">K48-I48</f>
        <v>18910389</v>
      </c>
      <c r="H48" s="11" t="n">
        <f aca="false">G48/F48</f>
        <v>0.792688145125261</v>
      </c>
      <c r="I48" s="10" t="n">
        <v>3806730</v>
      </c>
      <c r="J48" s="11" t="n">
        <f aca="false">I48/F48</f>
        <v>0.159571003150315</v>
      </c>
      <c r="K48" s="10" t="n">
        <v>22717119</v>
      </c>
      <c r="L48" s="11" t="n">
        <f aca="false">K48/F48</f>
        <v>0.952259148275576</v>
      </c>
    </row>
    <row r="49" customFormat="false" ht="14.25" hidden="false" customHeight="false" outlineLevel="0" collapsed="false">
      <c r="A49" s="8" t="s">
        <v>27</v>
      </c>
      <c r="B49" s="9" t="s">
        <v>150</v>
      </c>
      <c r="C49" s="9" t="s">
        <v>151</v>
      </c>
      <c r="D49" s="9" t="s">
        <v>152</v>
      </c>
      <c r="E49" s="9" t="s">
        <v>116</v>
      </c>
      <c r="F49" s="10" t="n">
        <v>20555634</v>
      </c>
      <c r="G49" s="10" t="n">
        <f aca="false">K49-I49</f>
        <v>15105710</v>
      </c>
      <c r="H49" s="11" t="n">
        <f aca="false">G49/F49</f>
        <v>0.734869573957193</v>
      </c>
      <c r="I49" s="10" t="n">
        <v>4442270</v>
      </c>
      <c r="J49" s="11" t="n">
        <f aca="false">I49/F49</f>
        <v>0.216109607711443</v>
      </c>
      <c r="K49" s="10" t="n">
        <v>19547980</v>
      </c>
      <c r="L49" s="11" t="n">
        <f aca="false">K49/F49</f>
        <v>0.950979181668637</v>
      </c>
    </row>
    <row r="50" customFormat="false" ht="14.25" hidden="false" customHeight="false" outlineLevel="0" collapsed="false">
      <c r="A50" s="8" t="s">
        <v>27</v>
      </c>
      <c r="B50" s="9" t="s">
        <v>153</v>
      </c>
      <c r="C50" s="9" t="s">
        <v>154</v>
      </c>
      <c r="D50" s="9" t="s">
        <v>155</v>
      </c>
      <c r="E50" s="9" t="s">
        <v>116</v>
      </c>
      <c r="F50" s="10" t="n">
        <v>6905493</v>
      </c>
      <c r="G50" s="10" t="n">
        <f aca="false">K50-I50</f>
        <v>5498921</v>
      </c>
      <c r="H50" s="11" t="n">
        <f aca="false">G50/F50</f>
        <v>0.796311139552238</v>
      </c>
      <c r="I50" s="10" t="n">
        <v>1067345</v>
      </c>
      <c r="J50" s="11" t="n">
        <f aca="false">I50/F50</f>
        <v>0.154564634270138</v>
      </c>
      <c r="K50" s="10" t="n">
        <v>6566266</v>
      </c>
      <c r="L50" s="11" t="n">
        <f aca="false">K50/F50</f>
        <v>0.950875773822376</v>
      </c>
    </row>
    <row r="51" customFormat="false" ht="14.25" hidden="false" customHeight="false" outlineLevel="0" collapsed="false">
      <c r="A51" s="8" t="s">
        <v>27</v>
      </c>
      <c r="B51" s="9" t="s">
        <v>156</v>
      </c>
      <c r="C51" s="9" t="s">
        <v>157</v>
      </c>
      <c r="D51" s="9" t="s">
        <v>158</v>
      </c>
      <c r="E51" s="9" t="s">
        <v>116</v>
      </c>
      <c r="F51" s="10" t="n">
        <v>8247064</v>
      </c>
      <c r="G51" s="10" t="n">
        <f aca="false">K51-I51</f>
        <v>6580106</v>
      </c>
      <c r="H51" s="11" t="n">
        <f aca="false">G51/F51</f>
        <v>0.797872551977286</v>
      </c>
      <c r="I51" s="10" t="n">
        <v>1263848</v>
      </c>
      <c r="J51" s="11" t="n">
        <f aca="false">I51/F51</f>
        <v>0.15324823476573</v>
      </c>
      <c r="K51" s="10" t="n">
        <v>7843954</v>
      </c>
      <c r="L51" s="11" t="n">
        <f aca="false">K51/F51</f>
        <v>0.951120786743016</v>
      </c>
    </row>
    <row r="52" customFormat="false" ht="14.25" hidden="false" customHeight="false" outlineLevel="0" collapsed="false">
      <c r="A52" s="8" t="s">
        <v>27</v>
      </c>
      <c r="B52" s="9" t="s">
        <v>159</v>
      </c>
      <c r="C52" s="9" t="s">
        <v>160</v>
      </c>
      <c r="D52" s="9" t="s">
        <v>161</v>
      </c>
      <c r="E52" s="9" t="s">
        <v>116</v>
      </c>
      <c r="F52" s="10" t="n">
        <v>10637992</v>
      </c>
      <c r="G52" s="10" t="n">
        <f aca="false">K52-I52</f>
        <v>8103163</v>
      </c>
      <c r="H52" s="11" t="n">
        <f aca="false">G52/F52</f>
        <v>0.761719222951098</v>
      </c>
      <c r="I52" s="10" t="n">
        <v>2023002</v>
      </c>
      <c r="J52" s="11" t="n">
        <f aca="false">I52/F52</f>
        <v>0.190167655700437</v>
      </c>
      <c r="K52" s="10" t="n">
        <v>10126165</v>
      </c>
      <c r="L52" s="11" t="n">
        <f aca="false">K52/F52</f>
        <v>0.951886878651535</v>
      </c>
    </row>
    <row r="53" customFormat="false" ht="14.25" hidden="false" customHeight="false" outlineLevel="0" collapsed="false">
      <c r="A53" s="8" t="s">
        <v>13</v>
      </c>
      <c r="B53" s="9" t="s">
        <v>162</v>
      </c>
      <c r="C53" s="9" t="s">
        <v>163</v>
      </c>
      <c r="D53" s="9" t="s">
        <v>164</v>
      </c>
      <c r="E53" s="9" t="s">
        <v>116</v>
      </c>
      <c r="F53" s="10" t="n">
        <v>21064683</v>
      </c>
      <c r="G53" s="10" t="n">
        <f aca="false">K53-I53</f>
        <v>17099427</v>
      </c>
      <c r="H53" s="11" t="n">
        <f aca="false">G53/F53</f>
        <v>0.811758097665177</v>
      </c>
      <c r="I53" s="10" t="n">
        <v>2956268</v>
      </c>
      <c r="J53" s="11" t="n">
        <f aca="false">I53/F53</f>
        <v>0.140342392050239</v>
      </c>
      <c r="K53" s="10" t="n">
        <v>20055695</v>
      </c>
      <c r="L53" s="11" t="n">
        <f aca="false">K53/F53</f>
        <v>0.952100489715416</v>
      </c>
    </row>
    <row r="54" customFormat="false" ht="14.25" hidden="false" customHeight="false" outlineLevel="0" collapsed="false">
      <c r="A54" s="8" t="s">
        <v>13</v>
      </c>
      <c r="B54" s="9" t="s">
        <v>165</v>
      </c>
      <c r="C54" s="9" t="s">
        <v>166</v>
      </c>
      <c r="D54" s="9" t="s">
        <v>167</v>
      </c>
      <c r="E54" s="9" t="s">
        <v>116</v>
      </c>
      <c r="F54" s="10" t="n">
        <v>7047439</v>
      </c>
      <c r="G54" s="10" t="n">
        <f aca="false">K54-I54</f>
        <v>5586470</v>
      </c>
      <c r="H54" s="11" t="n">
        <f aca="false">G54/F54</f>
        <v>0.792695048513368</v>
      </c>
      <c r="I54" s="10" t="n">
        <v>1156160</v>
      </c>
      <c r="J54" s="11" t="n">
        <f aca="false">I54/F54</f>
        <v>0.164053920864019</v>
      </c>
      <c r="K54" s="10" t="n">
        <v>6742630</v>
      </c>
      <c r="L54" s="11" t="n">
        <f aca="false">K54/F54</f>
        <v>0.956748969377387</v>
      </c>
    </row>
    <row r="55" customFormat="false" ht="14.25" hidden="false" customHeight="false" outlineLevel="0" collapsed="false">
      <c r="A55" s="8" t="s">
        <v>13</v>
      </c>
      <c r="B55" s="9" t="s">
        <v>168</v>
      </c>
      <c r="C55" s="9" t="s">
        <v>169</v>
      </c>
      <c r="D55" s="9" t="s">
        <v>170</v>
      </c>
      <c r="E55" s="9" t="s">
        <v>116</v>
      </c>
      <c r="F55" s="10" t="n">
        <v>8090453</v>
      </c>
      <c r="G55" s="10" t="n">
        <f aca="false">K55-I55</f>
        <v>6069173</v>
      </c>
      <c r="H55" s="11" t="n">
        <f aca="false">G55/F55</f>
        <v>0.750164792997376</v>
      </c>
      <c r="I55" s="10" t="n">
        <v>1687174</v>
      </c>
      <c r="J55" s="11" t="n">
        <f aca="false">I55/F55</f>
        <v>0.20853887909614</v>
      </c>
      <c r="K55" s="10" t="n">
        <v>7756347</v>
      </c>
      <c r="L55" s="11" t="n">
        <f aca="false">K55/F55</f>
        <v>0.958703672093516</v>
      </c>
    </row>
    <row r="56" customFormat="false" ht="14.25" hidden="false" customHeight="false" outlineLevel="0" collapsed="false">
      <c r="A56" s="8" t="s">
        <v>13</v>
      </c>
      <c r="B56" s="9" t="s">
        <v>171</v>
      </c>
      <c r="C56" s="9" t="s">
        <v>172</v>
      </c>
      <c r="D56" s="9" t="s">
        <v>173</v>
      </c>
      <c r="E56" s="9" t="s">
        <v>116</v>
      </c>
      <c r="F56" s="10" t="n">
        <v>6826927</v>
      </c>
      <c r="G56" s="10" t="n">
        <f aca="false">K56-I56</f>
        <v>4697104</v>
      </c>
      <c r="H56" s="11" t="n">
        <f aca="false">G56/F56</f>
        <v>0.688026106035703</v>
      </c>
      <c r="I56" s="10" t="n">
        <v>1835545</v>
      </c>
      <c r="J56" s="11" t="n">
        <f aca="false">I56/F56</f>
        <v>0.268868408875619</v>
      </c>
      <c r="K56" s="10" t="n">
        <v>6532649</v>
      </c>
      <c r="L56" s="11" t="n">
        <f aca="false">K56/F56</f>
        <v>0.956894514911321</v>
      </c>
    </row>
    <row r="57" customFormat="false" ht="14.25" hidden="false" customHeight="false" outlineLevel="0" collapsed="false">
      <c r="A57" s="8" t="s">
        <v>27</v>
      </c>
      <c r="B57" s="9" t="s">
        <v>174</v>
      </c>
      <c r="C57" s="9" t="s">
        <v>175</v>
      </c>
      <c r="D57" s="9" t="s">
        <v>176</v>
      </c>
      <c r="E57" s="9" t="s">
        <v>116</v>
      </c>
      <c r="F57" s="10" t="n">
        <v>14353656</v>
      </c>
      <c r="G57" s="10" t="n">
        <f aca="false">K57-I57</f>
        <v>11362790</v>
      </c>
      <c r="H57" s="11" t="n">
        <f aca="false">G57/F57</f>
        <v>0.791630369294067</v>
      </c>
      <c r="I57" s="10" t="n">
        <v>2203933</v>
      </c>
      <c r="J57" s="11" t="n">
        <f aca="false">I57/F57</f>
        <v>0.153545061968881</v>
      </c>
      <c r="K57" s="10" t="n">
        <v>13566723</v>
      </c>
      <c r="L57" s="11" t="n">
        <f aca="false">K57/F57</f>
        <v>0.945175431262948</v>
      </c>
    </row>
    <row r="58" customFormat="false" ht="14.25" hidden="false" customHeight="false" outlineLevel="0" collapsed="false">
      <c r="A58" s="8" t="s">
        <v>27</v>
      </c>
      <c r="B58" s="9" t="s">
        <v>177</v>
      </c>
      <c r="C58" s="9" t="s">
        <v>178</v>
      </c>
      <c r="D58" s="9" t="s">
        <v>179</v>
      </c>
      <c r="E58" s="9" t="s">
        <v>116</v>
      </c>
      <c r="F58" s="10" t="n">
        <v>27018278</v>
      </c>
      <c r="G58" s="10" t="n">
        <f aca="false">K58-I58</f>
        <v>15412527</v>
      </c>
      <c r="H58" s="11" t="n">
        <f aca="false">G58/F58</f>
        <v>0.570448161056008</v>
      </c>
      <c r="I58" s="10" t="n">
        <v>10550117</v>
      </c>
      <c r="J58" s="11" t="n">
        <f aca="false">I58/F58</f>
        <v>0.390480733080028</v>
      </c>
      <c r="K58" s="10" t="n">
        <v>25962644</v>
      </c>
      <c r="L58" s="11" t="n">
        <f aca="false">K58/F58</f>
        <v>0.960928894136036</v>
      </c>
    </row>
    <row r="59" customFormat="false" ht="14.25" hidden="false" customHeight="false" outlineLevel="0" collapsed="false">
      <c r="A59" s="8" t="s">
        <v>27</v>
      </c>
      <c r="B59" s="9" t="s">
        <v>180</v>
      </c>
      <c r="C59" s="9" t="s">
        <v>181</v>
      </c>
      <c r="D59" s="9" t="s">
        <v>182</v>
      </c>
      <c r="E59" s="9" t="s">
        <v>116</v>
      </c>
      <c r="F59" s="10" t="n">
        <v>16155056</v>
      </c>
      <c r="G59" s="10" t="n">
        <f aca="false">K59-I59</f>
        <v>12125059</v>
      </c>
      <c r="H59" s="11" t="n">
        <f aca="false">G59/F59</f>
        <v>0.750542678403591</v>
      </c>
      <c r="I59" s="10" t="n">
        <v>3269739</v>
      </c>
      <c r="J59" s="11" t="n">
        <f aca="false">I59/F59</f>
        <v>0.202397255695059</v>
      </c>
      <c r="K59" s="10" t="n">
        <v>15394798</v>
      </c>
      <c r="L59" s="11" t="n">
        <f aca="false">K59/F59</f>
        <v>0.95293993409865</v>
      </c>
    </row>
    <row r="60" customFormat="false" ht="14.25" hidden="false" customHeight="false" outlineLevel="0" collapsed="false">
      <c r="A60" s="8" t="s">
        <v>27</v>
      </c>
      <c r="B60" s="9" t="s">
        <v>183</v>
      </c>
      <c r="C60" s="9" t="s">
        <v>184</v>
      </c>
      <c r="D60" s="9" t="s">
        <v>185</v>
      </c>
      <c r="E60" s="9" t="s">
        <v>116</v>
      </c>
      <c r="F60" s="10" t="n">
        <v>15981504</v>
      </c>
      <c r="G60" s="10" t="n">
        <f aca="false">K60-I60</f>
        <v>12226159</v>
      </c>
      <c r="H60" s="11" t="n">
        <f aca="false">G60/F60</f>
        <v>0.765019299810581</v>
      </c>
      <c r="I60" s="10" t="n">
        <v>2940436</v>
      </c>
      <c r="J60" s="11" t="n">
        <f aca="false">I60/F60</f>
        <v>0.183989942373384</v>
      </c>
      <c r="K60" s="10" t="n">
        <v>15166595</v>
      </c>
      <c r="L60" s="11" t="n">
        <f aca="false">K60/F60</f>
        <v>0.949009242183965</v>
      </c>
    </row>
    <row r="61" customFormat="false" ht="14.25" hidden="false" customHeight="false" outlineLevel="0" collapsed="false">
      <c r="A61" s="8" t="s">
        <v>13</v>
      </c>
      <c r="B61" s="9" t="s">
        <v>186</v>
      </c>
      <c r="C61" s="9" t="s">
        <v>187</v>
      </c>
      <c r="D61" s="9" t="s">
        <v>188</v>
      </c>
      <c r="E61" s="9" t="s">
        <v>116</v>
      </c>
      <c r="F61" s="10" t="n">
        <v>22246600</v>
      </c>
      <c r="G61" s="10" t="n">
        <f aca="false">K61-I61</f>
        <v>18074561</v>
      </c>
      <c r="H61" s="11" t="n">
        <f aca="false">G61/F61</f>
        <v>0.812463972022691</v>
      </c>
      <c r="I61" s="10" t="n">
        <v>3164521</v>
      </c>
      <c r="J61" s="11" t="n">
        <f aca="false">I61/F61</f>
        <v>0.142247399602636</v>
      </c>
      <c r="K61" s="10" t="n">
        <v>21239082</v>
      </c>
      <c r="L61" s="11" t="n">
        <f aca="false">K61/F61</f>
        <v>0.954711371625327</v>
      </c>
    </row>
    <row r="62" customFormat="false" ht="14.25" hidden="false" customHeight="false" outlineLevel="0" collapsed="false">
      <c r="A62" s="8" t="s">
        <v>13</v>
      </c>
      <c r="B62" s="9" t="s">
        <v>189</v>
      </c>
      <c r="C62" s="9" t="s">
        <v>190</v>
      </c>
      <c r="D62" s="9" t="s">
        <v>191</v>
      </c>
      <c r="E62" s="9" t="s">
        <v>116</v>
      </c>
      <c r="F62" s="10" t="n">
        <v>23409848</v>
      </c>
      <c r="G62" s="10" t="n">
        <f aca="false">K62-I62</f>
        <v>18451814</v>
      </c>
      <c r="H62" s="11" t="n">
        <f aca="false">G62/F62</f>
        <v>0.788207339065166</v>
      </c>
      <c r="I62" s="10" t="n">
        <v>3953977</v>
      </c>
      <c r="J62" s="11" t="n">
        <f aca="false">I62/F62</f>
        <v>0.168902292744489</v>
      </c>
      <c r="K62" s="10" t="n">
        <v>22405791</v>
      </c>
      <c r="L62" s="11" t="n">
        <f aca="false">K62/F62</f>
        <v>0.957109631809656</v>
      </c>
    </row>
    <row r="63" customFormat="false" ht="14.25" hidden="false" customHeight="false" outlineLevel="0" collapsed="false">
      <c r="A63" s="8" t="s">
        <v>13</v>
      </c>
      <c r="B63" s="9" t="s">
        <v>192</v>
      </c>
      <c r="C63" s="9" t="s">
        <v>193</v>
      </c>
      <c r="D63" s="9" t="s">
        <v>194</v>
      </c>
      <c r="E63" s="9" t="s">
        <v>116</v>
      </c>
      <c r="F63" s="10" t="n">
        <v>9222378</v>
      </c>
      <c r="G63" s="10" t="n">
        <f aca="false">K63-I63</f>
        <v>7313050</v>
      </c>
      <c r="H63" s="11" t="n">
        <f aca="false">G63/F63</f>
        <v>0.792967930830855</v>
      </c>
      <c r="I63" s="10" t="n">
        <v>1510224</v>
      </c>
      <c r="J63" s="11" t="n">
        <f aca="false">I63/F63</f>
        <v>0.16375646281252</v>
      </c>
      <c r="K63" s="10" t="n">
        <v>8823274</v>
      </c>
      <c r="L63" s="11" t="n">
        <f aca="false">K63/F63</f>
        <v>0.956724393643375</v>
      </c>
    </row>
    <row r="64" customFormat="false" ht="14.25" hidden="false" customHeight="false" outlineLevel="0" collapsed="false">
      <c r="A64" s="8" t="s">
        <v>13</v>
      </c>
      <c r="B64" s="9" t="s">
        <v>195</v>
      </c>
      <c r="C64" s="9" t="s">
        <v>196</v>
      </c>
      <c r="D64" s="9" t="s">
        <v>197</v>
      </c>
      <c r="E64" s="9" t="s">
        <v>116</v>
      </c>
      <c r="F64" s="10" t="n">
        <v>19609854</v>
      </c>
      <c r="G64" s="10" t="n">
        <f aca="false">K64-I64</f>
        <v>15911882</v>
      </c>
      <c r="H64" s="11" t="n">
        <f aca="false">G64/F64</f>
        <v>0.811422767349517</v>
      </c>
      <c r="I64" s="10" t="n">
        <v>2826203</v>
      </c>
      <c r="J64" s="11" t="n">
        <f aca="false">I64/F64</f>
        <v>0.144121572756228</v>
      </c>
      <c r="K64" s="10" t="n">
        <v>18738085</v>
      </c>
      <c r="L64" s="11" t="n">
        <f aca="false">K64/F64</f>
        <v>0.955544340105745</v>
      </c>
    </row>
    <row r="65" customFormat="false" ht="14.25" hidden="false" customHeight="false" outlineLevel="0" collapsed="false">
      <c r="A65" s="8" t="s">
        <v>27</v>
      </c>
      <c r="B65" s="9" t="s">
        <v>198</v>
      </c>
      <c r="C65" s="9" t="s">
        <v>199</v>
      </c>
      <c r="D65" s="9" t="s">
        <v>200</v>
      </c>
      <c r="E65" s="9" t="s">
        <v>116</v>
      </c>
      <c r="F65" s="10" t="n">
        <v>23391442</v>
      </c>
      <c r="G65" s="10" t="n">
        <f aca="false">K65-I65</f>
        <v>17280115</v>
      </c>
      <c r="H65" s="11" t="n">
        <f aca="false">G65/F65</f>
        <v>0.738736628549877</v>
      </c>
      <c r="I65" s="10" t="n">
        <v>4655230</v>
      </c>
      <c r="J65" s="11" t="n">
        <f aca="false">I65/F65</f>
        <v>0.199014237771233</v>
      </c>
      <c r="K65" s="10" t="n">
        <v>21935345</v>
      </c>
      <c r="L65" s="11" t="n">
        <f aca="false">K65/F65</f>
        <v>0.93775086632111</v>
      </c>
    </row>
    <row r="66" customFormat="false" ht="14.25" hidden="false" customHeight="false" outlineLevel="0" collapsed="false">
      <c r="A66" s="8" t="s">
        <v>27</v>
      </c>
      <c r="B66" s="9" t="s">
        <v>201</v>
      </c>
      <c r="C66" s="9" t="s">
        <v>202</v>
      </c>
      <c r="D66" s="9" t="s">
        <v>203</v>
      </c>
      <c r="E66" s="9" t="s">
        <v>116</v>
      </c>
      <c r="F66" s="10" t="n">
        <v>22374723</v>
      </c>
      <c r="G66" s="10" t="n">
        <f aca="false">K66-I66</f>
        <v>17867423</v>
      </c>
      <c r="H66" s="11" t="n">
        <f aca="false">G66/F66</f>
        <v>0.798553930701176</v>
      </c>
      <c r="I66" s="10" t="n">
        <v>3302286</v>
      </c>
      <c r="J66" s="11" t="n">
        <f aca="false">I66/F66</f>
        <v>0.147590028265378</v>
      </c>
      <c r="K66" s="10" t="n">
        <v>21169709</v>
      </c>
      <c r="L66" s="11" t="n">
        <f aca="false">K66/F66</f>
        <v>0.946143958966554</v>
      </c>
    </row>
    <row r="67" customFormat="false" ht="14.25" hidden="false" customHeight="false" outlineLevel="0" collapsed="false">
      <c r="A67" s="8" t="s">
        <v>27</v>
      </c>
      <c r="B67" s="9" t="s">
        <v>204</v>
      </c>
      <c r="C67" s="9" t="s">
        <v>205</v>
      </c>
      <c r="D67" s="9" t="s">
        <v>206</v>
      </c>
      <c r="E67" s="9" t="s">
        <v>116</v>
      </c>
      <c r="F67" s="10" t="n">
        <v>19327242</v>
      </c>
      <c r="G67" s="10" t="n">
        <f aca="false">K67-I67</f>
        <v>13847494</v>
      </c>
      <c r="H67" s="11" t="n">
        <f aca="false">G67/F67</f>
        <v>0.716475428827352</v>
      </c>
      <c r="I67" s="10" t="n">
        <v>4594021</v>
      </c>
      <c r="J67" s="11" t="n">
        <f aca="false">I67/F67</f>
        <v>0.237696666704955</v>
      </c>
      <c r="K67" s="10" t="n">
        <v>18441515</v>
      </c>
      <c r="L67" s="11" t="n">
        <f aca="false">K67/F67</f>
        <v>0.954172095532306</v>
      </c>
    </row>
    <row r="68" customFormat="false" ht="14.25" hidden="false" customHeight="false" outlineLevel="0" collapsed="false">
      <c r="A68" s="8" t="s">
        <v>27</v>
      </c>
      <c r="B68" s="9" t="s">
        <v>207</v>
      </c>
      <c r="C68" s="9" t="s">
        <v>208</v>
      </c>
      <c r="D68" s="9" t="s">
        <v>209</v>
      </c>
      <c r="E68" s="9" t="s">
        <v>116</v>
      </c>
      <c r="F68" s="10" t="n">
        <v>79250985</v>
      </c>
      <c r="G68" s="10" t="n">
        <f aca="false">K68-I68</f>
        <v>53109733</v>
      </c>
      <c r="H68" s="11" t="n">
        <f aca="false">G68/F68</f>
        <v>0.670146030361642</v>
      </c>
      <c r="I68" s="10" t="n">
        <v>12044688</v>
      </c>
      <c r="J68" s="11" t="n">
        <f aca="false">I68/F68</f>
        <v>0.151981555812839</v>
      </c>
      <c r="K68" s="10" t="n">
        <v>65154421</v>
      </c>
      <c r="L68" s="11" t="n">
        <f aca="false">K68/F68</f>
        <v>0.822127586174481</v>
      </c>
    </row>
    <row r="69" customFormat="false" ht="14.25" hidden="false" customHeight="false" outlineLevel="0" collapsed="false">
      <c r="A69" s="8" t="s">
        <v>210</v>
      </c>
      <c r="B69" s="9" t="s">
        <v>211</v>
      </c>
      <c r="C69" s="9" t="s">
        <v>212</v>
      </c>
      <c r="D69" s="9" t="s">
        <v>213</v>
      </c>
      <c r="E69" s="9" t="s">
        <v>17</v>
      </c>
      <c r="F69" s="10" t="n">
        <v>12215490</v>
      </c>
      <c r="G69" s="10" t="n">
        <f aca="false">K69-I69</f>
        <v>9759688</v>
      </c>
      <c r="H69" s="11" t="n">
        <f aca="false">G69/F69</f>
        <v>0.798960008972215</v>
      </c>
      <c r="I69" s="10" t="n">
        <v>1838779</v>
      </c>
      <c r="J69" s="11" t="n">
        <f aca="false">I69/F69</f>
        <v>0.15052846836271</v>
      </c>
      <c r="K69" s="10" t="n">
        <v>11598467</v>
      </c>
      <c r="L69" s="11" t="n">
        <f aca="false">K69/F69</f>
        <v>0.949488477334925</v>
      </c>
    </row>
    <row r="70" customFormat="false" ht="14.25" hidden="false" customHeight="false" outlineLevel="0" collapsed="false">
      <c r="A70" s="8" t="s">
        <v>210</v>
      </c>
      <c r="B70" s="9" t="s">
        <v>214</v>
      </c>
      <c r="C70" s="9" t="s">
        <v>215</v>
      </c>
      <c r="D70" s="9" t="s">
        <v>216</v>
      </c>
      <c r="E70" s="9" t="s">
        <v>17</v>
      </c>
      <c r="F70" s="10" t="n">
        <v>8971393</v>
      </c>
      <c r="G70" s="10" t="n">
        <f aca="false">K70-I70</f>
        <v>7234215</v>
      </c>
      <c r="H70" s="11" t="n">
        <f aca="false">G70/F70</f>
        <v>0.806364741796508</v>
      </c>
      <c r="I70" s="10" t="n">
        <v>1254672</v>
      </c>
      <c r="J70" s="11" t="n">
        <f aca="false">I70/F70</f>
        <v>0.139852529033117</v>
      </c>
      <c r="K70" s="10" t="n">
        <v>8488887</v>
      </c>
      <c r="L70" s="11" t="n">
        <f aca="false">K70/F70</f>
        <v>0.946217270829625</v>
      </c>
    </row>
    <row r="71" customFormat="false" ht="14.25" hidden="false" customHeight="false" outlineLevel="0" collapsed="false">
      <c r="A71" s="8" t="s">
        <v>210</v>
      </c>
      <c r="B71" s="9" t="s">
        <v>217</v>
      </c>
      <c r="C71" s="9" t="s">
        <v>218</v>
      </c>
      <c r="D71" s="9" t="s">
        <v>219</v>
      </c>
      <c r="E71" s="9" t="s">
        <v>17</v>
      </c>
      <c r="F71" s="10" t="n">
        <v>8981218</v>
      </c>
      <c r="G71" s="10" t="n">
        <f aca="false">K71-I71</f>
        <v>7238732</v>
      </c>
      <c r="H71" s="11" t="n">
        <f aca="false">G71/F71</f>
        <v>0.80598555786086</v>
      </c>
      <c r="I71" s="10" t="n">
        <v>1276439</v>
      </c>
      <c r="J71" s="11" t="n">
        <f aca="false">I71/F71</f>
        <v>0.142123150779772</v>
      </c>
      <c r="K71" s="10" t="n">
        <v>8515171</v>
      </c>
      <c r="L71" s="11" t="n">
        <f aca="false">K71/F71</f>
        <v>0.948108708640632</v>
      </c>
    </row>
    <row r="72" customFormat="false" ht="14.25" hidden="false" customHeight="false" outlineLevel="0" collapsed="false">
      <c r="A72" s="8" t="s">
        <v>210</v>
      </c>
      <c r="B72" s="9" t="s">
        <v>220</v>
      </c>
      <c r="C72" s="9" t="s">
        <v>221</v>
      </c>
      <c r="D72" s="9" t="s">
        <v>222</v>
      </c>
      <c r="E72" s="9" t="s">
        <v>17</v>
      </c>
      <c r="F72" s="10" t="n">
        <v>10179518</v>
      </c>
      <c r="G72" s="10" t="n">
        <f aca="false">K72-I72</f>
        <v>8132646</v>
      </c>
      <c r="H72" s="11" t="n">
        <f aca="false">G72/F72</f>
        <v>0.798922503010457</v>
      </c>
      <c r="I72" s="10" t="n">
        <v>1442571</v>
      </c>
      <c r="J72" s="11" t="n">
        <f aca="false">I72/F72</f>
        <v>0.141713094863627</v>
      </c>
      <c r="K72" s="10" t="n">
        <v>9575217</v>
      </c>
      <c r="L72" s="11" t="n">
        <f aca="false">K72/F72</f>
        <v>0.940635597874084</v>
      </c>
    </row>
    <row r="73" customFormat="false" ht="14.25" hidden="false" customHeight="false" outlineLevel="0" collapsed="false">
      <c r="A73" s="8" t="s">
        <v>210</v>
      </c>
      <c r="B73" s="9" t="s">
        <v>223</v>
      </c>
      <c r="C73" s="9" t="s">
        <v>224</v>
      </c>
      <c r="D73" s="9" t="s">
        <v>225</v>
      </c>
      <c r="E73" s="9" t="s">
        <v>17</v>
      </c>
      <c r="F73" s="10" t="n">
        <v>16468754</v>
      </c>
      <c r="G73" s="10" t="n">
        <f aca="false">K73-I73</f>
        <v>13270783</v>
      </c>
      <c r="H73" s="11" t="n">
        <f aca="false">G73/F73</f>
        <v>0.805815849820818</v>
      </c>
      <c r="I73" s="10" t="n">
        <v>2418468</v>
      </c>
      <c r="J73" s="11" t="n">
        <f aca="false">I73/F73</f>
        <v>0.146851911201054</v>
      </c>
      <c r="K73" s="10" t="n">
        <v>15689251</v>
      </c>
      <c r="L73" s="11" t="n">
        <f aca="false">K73/F73</f>
        <v>0.952667761021872</v>
      </c>
    </row>
    <row r="74" customFormat="false" ht="14.25" hidden="false" customHeight="false" outlineLevel="0" collapsed="false">
      <c r="A74" s="8" t="s">
        <v>210</v>
      </c>
      <c r="B74" s="9" t="s">
        <v>226</v>
      </c>
      <c r="C74" s="9" t="s">
        <v>227</v>
      </c>
      <c r="D74" s="9" t="s">
        <v>228</v>
      </c>
      <c r="E74" s="9" t="s">
        <v>17</v>
      </c>
      <c r="F74" s="10" t="n">
        <v>18066912</v>
      </c>
      <c r="G74" s="10" t="n">
        <f aca="false">K74-I74</f>
        <v>14413163</v>
      </c>
      <c r="H74" s="11" t="n">
        <f aca="false">G74/F74</f>
        <v>0.797765716686947</v>
      </c>
      <c r="I74" s="10" t="n">
        <v>2832288</v>
      </c>
      <c r="J74" s="11" t="n">
        <f aca="false">I74/F74</f>
        <v>0.156766579701058</v>
      </c>
      <c r="K74" s="10" t="n">
        <v>17245451</v>
      </c>
      <c r="L74" s="11" t="n">
        <f aca="false">K74/F74</f>
        <v>0.954532296388005</v>
      </c>
    </row>
    <row r="75" customFormat="false" ht="14.25" hidden="false" customHeight="false" outlineLevel="0" collapsed="false">
      <c r="A75" s="8" t="s">
        <v>210</v>
      </c>
      <c r="B75" s="9" t="s">
        <v>229</v>
      </c>
      <c r="C75" s="9" t="s">
        <v>230</v>
      </c>
      <c r="D75" s="9" t="s">
        <v>231</v>
      </c>
      <c r="E75" s="9" t="s">
        <v>17</v>
      </c>
      <c r="F75" s="10" t="n">
        <v>14249564</v>
      </c>
      <c r="G75" s="10" t="n">
        <f aca="false">K75-I75</f>
        <v>11508079</v>
      </c>
      <c r="H75" s="11" t="n">
        <f aca="false">G75/F75</f>
        <v>0.807609201235912</v>
      </c>
      <c r="I75" s="10" t="n">
        <v>2080061</v>
      </c>
      <c r="J75" s="11" t="n">
        <f aca="false">I75/F75</f>
        <v>0.145973659264241</v>
      </c>
      <c r="K75" s="10" t="n">
        <v>13588140</v>
      </c>
      <c r="L75" s="11" t="n">
        <f aca="false">K75/F75</f>
        <v>0.953582860500153</v>
      </c>
    </row>
    <row r="76" customFormat="false" ht="14.25" hidden="false" customHeight="false" outlineLevel="0" collapsed="false">
      <c r="A76" s="8" t="s">
        <v>210</v>
      </c>
      <c r="B76" s="9" t="s">
        <v>232</v>
      </c>
      <c r="C76" s="9" t="s">
        <v>233</v>
      </c>
      <c r="D76" s="9" t="s">
        <v>234</v>
      </c>
      <c r="E76" s="9" t="s">
        <v>17</v>
      </c>
      <c r="F76" s="10" t="n">
        <v>12099037</v>
      </c>
      <c r="G76" s="10" t="n">
        <f aca="false">K76-I76</f>
        <v>9607344</v>
      </c>
      <c r="H76" s="11" t="n">
        <f aca="false">G76/F76</f>
        <v>0.794058568462928</v>
      </c>
      <c r="I76" s="10" t="n">
        <v>1890890</v>
      </c>
      <c r="J76" s="11" t="n">
        <f aca="false">I76/F76</f>
        <v>0.15628433899326</v>
      </c>
      <c r="K76" s="10" t="n">
        <v>11498234</v>
      </c>
      <c r="L76" s="11" t="n">
        <f aca="false">K76/F76</f>
        <v>0.950342907456188</v>
      </c>
    </row>
    <row r="77" customFormat="false" ht="14.25" hidden="false" customHeight="false" outlineLevel="0" collapsed="false">
      <c r="A77" s="8" t="s">
        <v>210</v>
      </c>
      <c r="B77" s="9" t="s">
        <v>235</v>
      </c>
      <c r="C77" s="9" t="s">
        <v>236</v>
      </c>
      <c r="D77" s="9" t="s">
        <v>237</v>
      </c>
      <c r="E77" s="9" t="s">
        <v>17</v>
      </c>
      <c r="F77" s="10" t="n">
        <v>14637934</v>
      </c>
      <c r="G77" s="10" t="n">
        <f aca="false">K77-I77</f>
        <v>11564985</v>
      </c>
      <c r="H77" s="11" t="n">
        <f aca="false">G77/F77</f>
        <v>0.790069486581918</v>
      </c>
      <c r="I77" s="10" t="n">
        <v>2364287</v>
      </c>
      <c r="J77" s="11" t="n">
        <f aca="false">I77/F77</f>
        <v>0.161517807089443</v>
      </c>
      <c r="K77" s="10" t="n">
        <v>13929272</v>
      </c>
      <c r="L77" s="11" t="n">
        <f aca="false">K77/F77</f>
        <v>0.951587293671361</v>
      </c>
    </row>
    <row r="78" customFormat="false" ht="14.25" hidden="false" customHeight="false" outlineLevel="0" collapsed="false">
      <c r="A78" s="8" t="s">
        <v>210</v>
      </c>
      <c r="B78" s="9" t="s">
        <v>238</v>
      </c>
      <c r="C78" s="9" t="s">
        <v>239</v>
      </c>
      <c r="D78" s="9" t="s">
        <v>240</v>
      </c>
      <c r="E78" s="9" t="s">
        <v>17</v>
      </c>
      <c r="F78" s="10" t="n">
        <v>17580158</v>
      </c>
      <c r="G78" s="10" t="n">
        <f aca="false">K78-I78</f>
        <v>13085021</v>
      </c>
      <c r="H78" s="11" t="n">
        <f aca="false">G78/F78</f>
        <v>0.744306222958861</v>
      </c>
      <c r="I78" s="10" t="n">
        <v>3667742</v>
      </c>
      <c r="J78" s="11" t="n">
        <f aca="false">I78/F78</f>
        <v>0.208629638027144</v>
      </c>
      <c r="K78" s="10" t="n">
        <v>16752763</v>
      </c>
      <c r="L78" s="11" t="n">
        <f aca="false">K78/F78</f>
        <v>0.952935860986005</v>
      </c>
    </row>
    <row r="79" customFormat="false" ht="14.25" hidden="false" customHeight="false" outlineLevel="0" collapsed="false">
      <c r="A79" s="8" t="s">
        <v>210</v>
      </c>
      <c r="B79" s="9" t="s">
        <v>241</v>
      </c>
      <c r="C79" s="9" t="s">
        <v>242</v>
      </c>
      <c r="D79" s="9" t="s">
        <v>243</v>
      </c>
      <c r="E79" s="9" t="s">
        <v>17</v>
      </c>
      <c r="F79" s="10" t="n">
        <v>14658180</v>
      </c>
      <c r="G79" s="10" t="n">
        <f aca="false">K79-I79</f>
        <v>11596638</v>
      </c>
      <c r="H79" s="11" t="n">
        <f aca="false">G79/F79</f>
        <v>0.791137644646198</v>
      </c>
      <c r="I79" s="10" t="n">
        <v>2379088</v>
      </c>
      <c r="J79" s="11" t="n">
        <f aca="false">I79/F79</f>
        <v>0.162304460717497</v>
      </c>
      <c r="K79" s="10" t="n">
        <v>13975726</v>
      </c>
      <c r="L79" s="11" t="n">
        <f aca="false">K79/F79</f>
        <v>0.953442105363695</v>
      </c>
    </row>
    <row r="80" customFormat="false" ht="14.25" hidden="false" customHeight="false" outlineLevel="0" collapsed="false">
      <c r="A80" s="8" t="s">
        <v>210</v>
      </c>
      <c r="B80" s="9" t="s">
        <v>244</v>
      </c>
      <c r="C80" s="9" t="s">
        <v>245</v>
      </c>
      <c r="D80" s="9" t="s">
        <v>246</v>
      </c>
      <c r="E80" s="9" t="s">
        <v>17</v>
      </c>
      <c r="F80" s="10" t="n">
        <v>20988983</v>
      </c>
      <c r="G80" s="10" t="n">
        <f aca="false">K80-I80</f>
        <v>16561243</v>
      </c>
      <c r="H80" s="11" t="n">
        <f aca="false">G80/F80</f>
        <v>0.789044566856813</v>
      </c>
      <c r="I80" s="10" t="n">
        <v>3438491</v>
      </c>
      <c r="J80" s="11" t="n">
        <f aca="false">I80/F80</f>
        <v>0.16382361165379</v>
      </c>
      <c r="K80" s="10" t="n">
        <v>19999734</v>
      </c>
      <c r="L80" s="11" t="n">
        <f aca="false">K80/F80</f>
        <v>0.952868178510603</v>
      </c>
    </row>
    <row r="81" customFormat="false" ht="14.25" hidden="false" customHeight="false" outlineLevel="0" collapsed="false">
      <c r="A81" s="8" t="s">
        <v>210</v>
      </c>
      <c r="B81" s="9" t="s">
        <v>247</v>
      </c>
      <c r="C81" s="9" t="s">
        <v>248</v>
      </c>
      <c r="D81" s="9" t="s">
        <v>249</v>
      </c>
      <c r="E81" s="9" t="s">
        <v>17</v>
      </c>
      <c r="F81" s="10" t="n">
        <v>18334245</v>
      </c>
      <c r="G81" s="10" t="n">
        <f aca="false">K81-I81</f>
        <v>14056289</v>
      </c>
      <c r="H81" s="11" t="n">
        <f aca="false">G81/F81</f>
        <v>0.766668548391275</v>
      </c>
      <c r="I81" s="10" t="n">
        <v>3510817</v>
      </c>
      <c r="J81" s="11" t="n">
        <f aca="false">I81/F81</f>
        <v>0.191489586836</v>
      </c>
      <c r="K81" s="10" t="n">
        <v>17567106</v>
      </c>
      <c r="L81" s="11" t="n">
        <f aca="false">K81/F81</f>
        <v>0.958158135227276</v>
      </c>
    </row>
    <row r="82" customFormat="false" ht="14.25" hidden="false" customHeight="false" outlineLevel="0" collapsed="false">
      <c r="A82" s="8" t="s">
        <v>210</v>
      </c>
      <c r="B82" s="9" t="s">
        <v>250</v>
      </c>
      <c r="C82" s="9" t="s">
        <v>251</v>
      </c>
      <c r="D82" s="9" t="s">
        <v>252</v>
      </c>
      <c r="E82" s="9" t="s">
        <v>17</v>
      </c>
      <c r="F82" s="10" t="n">
        <v>13491024</v>
      </c>
      <c r="G82" s="10" t="n">
        <f aca="false">K82-I82</f>
        <v>10494074</v>
      </c>
      <c r="H82" s="11" t="n">
        <f aca="false">G82/F82</f>
        <v>0.777856002628118</v>
      </c>
      <c r="I82" s="10" t="n">
        <v>2347651</v>
      </c>
      <c r="J82" s="11" t="n">
        <f aca="false">I82/F82</f>
        <v>0.174015775229516</v>
      </c>
      <c r="K82" s="10" t="n">
        <v>12841725</v>
      </c>
      <c r="L82" s="11" t="n">
        <f aca="false">K82/F82</f>
        <v>0.951871777857633</v>
      </c>
    </row>
    <row r="83" customFormat="false" ht="14.25" hidden="false" customHeight="false" outlineLevel="0" collapsed="false">
      <c r="A83" s="8" t="s">
        <v>210</v>
      </c>
      <c r="B83" s="9" t="s">
        <v>253</v>
      </c>
      <c r="C83" s="9" t="s">
        <v>254</v>
      </c>
      <c r="D83" s="9" t="s">
        <v>255</v>
      </c>
      <c r="E83" s="9" t="s">
        <v>17</v>
      </c>
      <c r="F83" s="10" t="n">
        <v>14192700</v>
      </c>
      <c r="G83" s="10" t="n">
        <f aca="false">K83-I83</f>
        <v>11192833</v>
      </c>
      <c r="H83" s="11" t="n">
        <f aca="false">G83/F83</f>
        <v>0.788633100114848</v>
      </c>
      <c r="I83" s="10" t="n">
        <v>2381451</v>
      </c>
      <c r="J83" s="11" t="n">
        <f aca="false">I83/F83</f>
        <v>0.167794077236889</v>
      </c>
      <c r="K83" s="10" t="n">
        <v>13574284</v>
      </c>
      <c r="L83" s="11" t="n">
        <f aca="false">K83/F83</f>
        <v>0.956427177351737</v>
      </c>
    </row>
    <row r="84" customFormat="false" ht="14.25" hidden="false" customHeight="false" outlineLevel="0" collapsed="false">
      <c r="A84" s="8" t="s">
        <v>210</v>
      </c>
      <c r="B84" s="9" t="s">
        <v>256</v>
      </c>
      <c r="C84" s="9" t="s">
        <v>257</v>
      </c>
      <c r="D84" s="9" t="s">
        <v>258</v>
      </c>
      <c r="E84" s="9" t="s">
        <v>116</v>
      </c>
      <c r="F84" s="10" t="n">
        <v>11294443</v>
      </c>
      <c r="G84" s="10" t="n">
        <f aca="false">K84-I84</f>
        <v>9109023</v>
      </c>
      <c r="H84" s="11" t="n">
        <f aca="false">G84/F84</f>
        <v>0.806504844904702</v>
      </c>
      <c r="I84" s="10" t="n">
        <v>1622652</v>
      </c>
      <c r="J84" s="11" t="n">
        <f aca="false">I84/F84</f>
        <v>0.143668173809014</v>
      </c>
      <c r="K84" s="10" t="n">
        <v>10731675</v>
      </c>
      <c r="L84" s="11" t="n">
        <f aca="false">K84/F84</f>
        <v>0.950173018713716</v>
      </c>
    </row>
    <row r="85" customFormat="false" ht="14.25" hidden="false" customHeight="false" outlineLevel="0" collapsed="false">
      <c r="A85" s="8" t="s">
        <v>210</v>
      </c>
      <c r="B85" s="9" t="s">
        <v>259</v>
      </c>
      <c r="C85" s="9" t="s">
        <v>260</v>
      </c>
      <c r="D85" s="9" t="s">
        <v>261</v>
      </c>
      <c r="E85" s="9" t="s">
        <v>116</v>
      </c>
      <c r="F85" s="10" t="n">
        <v>9122047</v>
      </c>
      <c r="G85" s="10" t="n">
        <f aca="false">K85-I85</f>
        <v>7293156</v>
      </c>
      <c r="H85" s="11" t="n">
        <f aca="false">G85/F85</f>
        <v>0.799508706762857</v>
      </c>
      <c r="I85" s="10" t="n">
        <v>1323877</v>
      </c>
      <c r="J85" s="11" t="n">
        <f aca="false">I85/F85</f>
        <v>0.145129377211058</v>
      </c>
      <c r="K85" s="10" t="n">
        <v>8617033</v>
      </c>
      <c r="L85" s="11" t="n">
        <f aca="false">K85/F85</f>
        <v>0.944638083973915</v>
      </c>
    </row>
    <row r="86" customFormat="false" ht="14.25" hidden="false" customHeight="false" outlineLevel="0" collapsed="false">
      <c r="A86" s="8" t="s">
        <v>210</v>
      </c>
      <c r="B86" s="9" t="s">
        <v>262</v>
      </c>
      <c r="C86" s="9" t="s">
        <v>263</v>
      </c>
      <c r="D86" s="9" t="s">
        <v>264</v>
      </c>
      <c r="E86" s="9" t="s">
        <v>116</v>
      </c>
      <c r="F86" s="10" t="n">
        <v>9264627</v>
      </c>
      <c r="G86" s="10" t="n">
        <f aca="false">K86-I86</f>
        <v>7451376</v>
      </c>
      <c r="H86" s="11" t="n">
        <f aca="false">G86/F86</f>
        <v>0.80428235265165</v>
      </c>
      <c r="I86" s="10" t="n">
        <v>1362793</v>
      </c>
      <c r="J86" s="11" t="n">
        <f aca="false">I86/F86</f>
        <v>0.147096369880838</v>
      </c>
      <c r="K86" s="10" t="n">
        <v>8814169</v>
      </c>
      <c r="L86" s="11" t="n">
        <f aca="false">K86/F86</f>
        <v>0.951378722532488</v>
      </c>
    </row>
    <row r="87" customFormat="false" ht="14.25" hidden="false" customHeight="false" outlineLevel="0" collapsed="false">
      <c r="A87" s="8" t="s">
        <v>210</v>
      </c>
      <c r="B87" s="9" t="s">
        <v>265</v>
      </c>
      <c r="C87" s="9" t="s">
        <v>266</v>
      </c>
      <c r="D87" s="9" t="s">
        <v>267</v>
      </c>
      <c r="E87" s="9" t="s">
        <v>116</v>
      </c>
      <c r="F87" s="10" t="n">
        <v>18416293</v>
      </c>
      <c r="G87" s="10" t="n">
        <f aca="false">K87-I87</f>
        <v>14520131</v>
      </c>
      <c r="H87" s="11" t="n">
        <f aca="false">G87/F87</f>
        <v>0.788439399829271</v>
      </c>
      <c r="I87" s="10" t="n">
        <v>2984389</v>
      </c>
      <c r="J87" s="11" t="n">
        <f aca="false">I87/F87</f>
        <v>0.16205155945336</v>
      </c>
      <c r="K87" s="10" t="n">
        <v>17504520</v>
      </c>
      <c r="L87" s="11" t="n">
        <f aca="false">K87/F87</f>
        <v>0.950490959282631</v>
      </c>
    </row>
    <row r="88" customFormat="false" ht="14.25" hidden="false" customHeight="false" outlineLevel="0" collapsed="false">
      <c r="A88" s="8" t="s">
        <v>210</v>
      </c>
      <c r="B88" s="9" t="s">
        <v>268</v>
      </c>
      <c r="C88" s="9" t="s">
        <v>269</v>
      </c>
      <c r="D88" s="9" t="s">
        <v>270</v>
      </c>
      <c r="E88" s="9" t="s">
        <v>116</v>
      </c>
      <c r="F88" s="10" t="n">
        <v>17508270</v>
      </c>
      <c r="G88" s="10" t="n">
        <f aca="false">K88-I88</f>
        <v>13885241</v>
      </c>
      <c r="H88" s="11" t="n">
        <f aca="false">G88/F88</f>
        <v>0.793067561786516</v>
      </c>
      <c r="I88" s="10" t="n">
        <v>2781339</v>
      </c>
      <c r="J88" s="11" t="n">
        <f aca="false">I88/F88</f>
        <v>0.158858585114349</v>
      </c>
      <c r="K88" s="10" t="n">
        <v>16666580</v>
      </c>
      <c r="L88" s="11" t="n">
        <f aca="false">K88/F88</f>
        <v>0.951926146900865</v>
      </c>
    </row>
    <row r="89" customFormat="false" ht="14.25" hidden="false" customHeight="false" outlineLevel="0" collapsed="false">
      <c r="A89" s="8" t="s">
        <v>210</v>
      </c>
      <c r="B89" s="9" t="s">
        <v>271</v>
      </c>
      <c r="C89" s="9" t="s">
        <v>272</v>
      </c>
      <c r="D89" s="9" t="s">
        <v>273</v>
      </c>
      <c r="E89" s="9" t="s">
        <v>116</v>
      </c>
      <c r="F89" s="10" t="n">
        <v>20519454</v>
      </c>
      <c r="G89" s="10" t="n">
        <f aca="false">K89-I89</f>
        <v>15884720</v>
      </c>
      <c r="H89" s="11" t="n">
        <f aca="false">G89/F89</f>
        <v>0.774129759982892</v>
      </c>
      <c r="I89" s="10" t="n">
        <v>3560769</v>
      </c>
      <c r="J89" s="11" t="n">
        <f aca="false">I89/F89</f>
        <v>0.173531371741178</v>
      </c>
      <c r="K89" s="10" t="n">
        <v>19445489</v>
      </c>
      <c r="L89" s="11" t="n">
        <f aca="false">K89/F89</f>
        <v>0.94766113172407</v>
      </c>
    </row>
    <row r="90" customFormat="false" ht="14.25" hidden="false" customHeight="false" outlineLevel="0" collapsed="false">
      <c r="A90" s="8" t="s">
        <v>210</v>
      </c>
      <c r="B90" s="9" t="s">
        <v>274</v>
      </c>
      <c r="C90" s="9" t="s">
        <v>275</v>
      </c>
      <c r="D90" s="9" t="s">
        <v>276</v>
      </c>
      <c r="E90" s="9" t="s">
        <v>116</v>
      </c>
      <c r="F90" s="10" t="n">
        <v>11484662</v>
      </c>
      <c r="G90" s="10" t="n">
        <f aca="false">K90-I90</f>
        <v>9252330</v>
      </c>
      <c r="H90" s="11" t="n">
        <f aca="false">G90/F90</f>
        <v>0.805624928273901</v>
      </c>
      <c r="I90" s="10" t="n">
        <v>1688057</v>
      </c>
      <c r="J90" s="11" t="n">
        <f aca="false">I90/F90</f>
        <v>0.146983603000245</v>
      </c>
      <c r="K90" s="10" t="n">
        <v>10940387</v>
      </c>
      <c r="L90" s="11" t="n">
        <f aca="false">K90/F90</f>
        <v>0.952608531274146</v>
      </c>
    </row>
    <row r="91" customFormat="false" ht="14.25" hidden="false" customHeight="false" outlineLevel="0" collapsed="false">
      <c r="A91" s="8" t="s">
        <v>210</v>
      </c>
      <c r="B91" s="9" t="s">
        <v>277</v>
      </c>
      <c r="C91" s="9" t="s">
        <v>278</v>
      </c>
      <c r="D91" s="9" t="s">
        <v>279</v>
      </c>
      <c r="E91" s="9" t="s">
        <v>116</v>
      </c>
      <c r="F91" s="10" t="n">
        <v>12470814</v>
      </c>
      <c r="G91" s="10" t="n">
        <f aca="false">K91-I91</f>
        <v>9875327</v>
      </c>
      <c r="H91" s="11" t="n">
        <f aca="false">G91/F91</f>
        <v>0.791875093317886</v>
      </c>
      <c r="I91" s="10" t="n">
        <v>2013069</v>
      </c>
      <c r="J91" s="11" t="n">
        <f aca="false">I91/F91</f>
        <v>0.161422421984644</v>
      </c>
      <c r="K91" s="10" t="n">
        <v>11888396</v>
      </c>
      <c r="L91" s="11" t="n">
        <f aca="false">K91/F91</f>
        <v>0.95329751530253</v>
      </c>
    </row>
    <row r="92" customFormat="false" ht="14.25" hidden="false" customHeight="false" outlineLevel="0" collapsed="false">
      <c r="A92" s="8" t="s">
        <v>210</v>
      </c>
      <c r="B92" s="9" t="s">
        <v>280</v>
      </c>
      <c r="C92" s="9" t="s">
        <v>281</v>
      </c>
      <c r="D92" s="9" t="s">
        <v>282</v>
      </c>
      <c r="E92" s="9" t="s">
        <v>116</v>
      </c>
      <c r="F92" s="10" t="n">
        <v>10715539</v>
      </c>
      <c r="G92" s="10" t="n">
        <f aca="false">K92-I92</f>
        <v>8430391</v>
      </c>
      <c r="H92" s="11" t="n">
        <f aca="false">G92/F92</f>
        <v>0.786744465210756</v>
      </c>
      <c r="I92" s="10" t="n">
        <v>1735849</v>
      </c>
      <c r="J92" s="11" t="n">
        <f aca="false">I92/F92</f>
        <v>0.161993624399109</v>
      </c>
      <c r="K92" s="10" t="n">
        <v>10166240</v>
      </c>
      <c r="L92" s="11" t="n">
        <f aca="false">K92/F92</f>
        <v>0.948738089609865</v>
      </c>
    </row>
    <row r="93" customFormat="false" ht="14.25" hidden="false" customHeight="false" outlineLevel="0" collapsed="false">
      <c r="A93" s="8" t="s">
        <v>210</v>
      </c>
      <c r="B93" s="9" t="s">
        <v>283</v>
      </c>
      <c r="C93" s="9" t="s">
        <v>284</v>
      </c>
      <c r="D93" s="9" t="s">
        <v>285</v>
      </c>
      <c r="E93" s="9" t="s">
        <v>116</v>
      </c>
      <c r="F93" s="10" t="n">
        <v>13015913</v>
      </c>
      <c r="G93" s="10" t="n">
        <f aca="false">K93-I93</f>
        <v>10313554</v>
      </c>
      <c r="H93" s="11" t="n">
        <f aca="false">G93/F93</f>
        <v>0.79238037316322</v>
      </c>
      <c r="I93" s="10" t="n">
        <v>2084420</v>
      </c>
      <c r="J93" s="11" t="n">
        <f aca="false">I93/F93</f>
        <v>0.160143971460166</v>
      </c>
      <c r="K93" s="10" t="n">
        <v>12397974</v>
      </c>
      <c r="L93" s="11" t="n">
        <f aca="false">K93/F93</f>
        <v>0.952524344623385</v>
      </c>
    </row>
    <row r="94" customFormat="false" ht="14.25" hidden="false" customHeight="false" outlineLevel="0" collapsed="false">
      <c r="A94" s="8" t="s">
        <v>210</v>
      </c>
      <c r="B94" s="9" t="s">
        <v>286</v>
      </c>
      <c r="C94" s="9" t="s">
        <v>287</v>
      </c>
      <c r="D94" s="9" t="s">
        <v>288</v>
      </c>
      <c r="E94" s="9" t="s">
        <v>116</v>
      </c>
      <c r="F94" s="10" t="n">
        <v>14312092</v>
      </c>
      <c r="G94" s="10" t="n">
        <f aca="false">K94-I94</f>
        <v>11044602</v>
      </c>
      <c r="H94" s="11" t="n">
        <f aca="false">G94/F94</f>
        <v>0.771697247334631</v>
      </c>
      <c r="I94" s="10" t="n">
        <v>2441487</v>
      </c>
      <c r="J94" s="11" t="n">
        <f aca="false">I94/F94</f>
        <v>0.170589107448443</v>
      </c>
      <c r="K94" s="10" t="n">
        <v>13486089</v>
      </c>
      <c r="L94" s="11" t="n">
        <f aca="false">K94/F94</f>
        <v>0.942286354783074</v>
      </c>
    </row>
    <row r="95" customFormat="false" ht="14.25" hidden="false" customHeight="false" outlineLevel="0" collapsed="false">
      <c r="A95" s="8" t="s">
        <v>210</v>
      </c>
      <c r="B95" s="9" t="s">
        <v>289</v>
      </c>
      <c r="C95" s="9" t="s">
        <v>290</v>
      </c>
      <c r="D95" s="9" t="s">
        <v>291</v>
      </c>
      <c r="E95" s="9" t="s">
        <v>116</v>
      </c>
      <c r="F95" s="10" t="n">
        <v>12694353</v>
      </c>
      <c r="G95" s="10" t="n">
        <f aca="false">K95-I95</f>
        <v>9946366</v>
      </c>
      <c r="H95" s="11" t="n">
        <f aca="false">G95/F95</f>
        <v>0.783526817002804</v>
      </c>
      <c r="I95" s="10" t="n">
        <v>2147450</v>
      </c>
      <c r="J95" s="11" t="n">
        <f aca="false">I95/F95</f>
        <v>0.169165770008129</v>
      </c>
      <c r="K95" s="10" t="n">
        <v>12093816</v>
      </c>
      <c r="L95" s="11" t="n">
        <f aca="false">K95/F95</f>
        <v>0.952692587010933</v>
      </c>
    </row>
    <row r="96" customFormat="false" ht="14.25" hidden="false" customHeight="false" outlineLevel="0" collapsed="false">
      <c r="A96" s="8" t="s">
        <v>210</v>
      </c>
      <c r="B96" s="9" t="s">
        <v>292</v>
      </c>
      <c r="C96" s="9" t="s">
        <v>293</v>
      </c>
      <c r="D96" s="9" t="s">
        <v>294</v>
      </c>
      <c r="E96" s="9" t="s">
        <v>116</v>
      </c>
      <c r="F96" s="10" t="n">
        <v>11712096</v>
      </c>
      <c r="G96" s="10" t="n">
        <f aca="false">K96-I96</f>
        <v>8905196</v>
      </c>
      <c r="H96" s="11" t="n">
        <f aca="false">G96/F96</f>
        <v>0.760341786815955</v>
      </c>
      <c r="I96" s="10" t="n">
        <v>2300874</v>
      </c>
      <c r="J96" s="11" t="n">
        <f aca="false">I96/F96</f>
        <v>0.19645279546889</v>
      </c>
      <c r="K96" s="10" t="n">
        <v>11206070</v>
      </c>
      <c r="L96" s="11" t="n">
        <f aca="false">K96/F96</f>
        <v>0.956794582284845</v>
      </c>
    </row>
    <row r="97" customFormat="false" ht="14.25" hidden="false" customHeight="false" outlineLevel="0" collapsed="false">
      <c r="A97" s="8" t="s">
        <v>210</v>
      </c>
      <c r="B97" s="9" t="s">
        <v>295</v>
      </c>
      <c r="C97" s="9" t="s">
        <v>296</v>
      </c>
      <c r="D97" s="9" t="s">
        <v>297</v>
      </c>
      <c r="E97" s="9" t="s">
        <v>116</v>
      </c>
      <c r="F97" s="10" t="n">
        <v>14272846</v>
      </c>
      <c r="G97" s="10" t="n">
        <f aca="false">K97-I97</f>
        <v>10463876</v>
      </c>
      <c r="H97" s="11" t="n">
        <f aca="false">G97/F97</f>
        <v>0.733131710382078</v>
      </c>
      <c r="I97" s="10" t="n">
        <v>3092644</v>
      </c>
      <c r="J97" s="11" t="n">
        <f aca="false">I97/F97</f>
        <v>0.216680261245725</v>
      </c>
      <c r="K97" s="10" t="n">
        <v>13556520</v>
      </c>
      <c r="L97" s="11" t="n">
        <f aca="false">K97/F97</f>
        <v>0.949811971627803</v>
      </c>
    </row>
    <row r="98" customFormat="false" ht="14.25" hidden="false" customHeight="false" outlineLevel="0" collapsed="false">
      <c r="A98" s="8" t="s">
        <v>210</v>
      </c>
      <c r="B98" s="9" t="s">
        <v>298</v>
      </c>
      <c r="C98" s="9" t="s">
        <v>299</v>
      </c>
      <c r="D98" s="9" t="s">
        <v>300</v>
      </c>
      <c r="E98" s="9" t="s">
        <v>116</v>
      </c>
      <c r="F98" s="10" t="n">
        <v>20646894</v>
      </c>
      <c r="G98" s="10" t="n">
        <f aca="false">K98-I98</f>
        <v>16338295</v>
      </c>
      <c r="H98" s="11" t="n">
        <f aca="false">G98/F98</f>
        <v>0.7913197500796</v>
      </c>
      <c r="I98" s="10" t="n">
        <v>3373060</v>
      </c>
      <c r="J98" s="11" t="n">
        <f aca="false">I98/F98</f>
        <v>0.163368882506008</v>
      </c>
      <c r="K98" s="10" t="n">
        <v>19711355</v>
      </c>
      <c r="L98" s="11" t="n">
        <f aca="false">K98/F98</f>
        <v>0.954688632585608</v>
      </c>
    </row>
  </sheetData>
  <mergeCells count="10">
    <mergeCell ref="A2:A4"/>
    <mergeCell ref="B2:B4"/>
    <mergeCell ref="C2:C4"/>
    <mergeCell ref="D2:D4"/>
    <mergeCell ref="E2:E4"/>
    <mergeCell ref="F2:L2"/>
    <mergeCell ref="F3:F4"/>
    <mergeCell ref="G3:H3"/>
    <mergeCell ref="I3:J3"/>
    <mergeCell ref="K3:L3"/>
  </mergeCells>
  <hyperlinks>
    <hyperlink ref="B5" r:id="rId1" display="GSM1843740"/>
    <hyperlink ref="C5" r:id="rId2" display="SRR2144382"/>
    <hyperlink ref="B6" r:id="rId3" display="GSM1843741"/>
    <hyperlink ref="C6" r:id="rId4" display="SRR2144383"/>
    <hyperlink ref="B7" r:id="rId5" display="GSM1843742"/>
    <hyperlink ref="C7" r:id="rId6" display="SRR2144384"/>
    <hyperlink ref="B8" r:id="rId7" display="GSM1843743"/>
    <hyperlink ref="C8" r:id="rId8" display="SRR2144385"/>
    <hyperlink ref="B9" r:id="rId9" display="GSM1843744"/>
    <hyperlink ref="C9" r:id="rId10" display="SRR2144386"/>
    <hyperlink ref="B10" r:id="rId11" display="GSM1843745"/>
    <hyperlink ref="C10" r:id="rId12" display="SRR2144387"/>
    <hyperlink ref="B11" r:id="rId13" display="GSM1843746"/>
    <hyperlink ref="C11" r:id="rId14" display="SRR2144388"/>
    <hyperlink ref="B12" r:id="rId15" display="GSM1843747"/>
    <hyperlink ref="C12" r:id="rId16" display="SRR2144389"/>
    <hyperlink ref="B13" r:id="rId17" display="GSM1843748"/>
    <hyperlink ref="C13" r:id="rId18" display="SRR2144390"/>
    <hyperlink ref="B14" r:id="rId19" display="GSM1843749"/>
    <hyperlink ref="C14" r:id="rId20" display="SRR2144391"/>
    <hyperlink ref="B15" r:id="rId21" display="GSM1843750"/>
    <hyperlink ref="C15" r:id="rId22" display="SRR2144392"/>
    <hyperlink ref="B16" r:id="rId23" display="GSM1843751"/>
    <hyperlink ref="C16" r:id="rId24" display="SRR2144393"/>
    <hyperlink ref="B17" r:id="rId25" display="GSM1843752"/>
    <hyperlink ref="C17" r:id="rId26" display="SRR2144394"/>
    <hyperlink ref="B18" r:id="rId27" display="GSM1843753"/>
    <hyperlink ref="C18" r:id="rId28" display="SRR2144395"/>
    <hyperlink ref="B19" r:id="rId29" display="GSM1843754"/>
    <hyperlink ref="C19" r:id="rId30" display="SRR2144396"/>
    <hyperlink ref="B20" r:id="rId31" display="GSM1843755"/>
    <hyperlink ref="C20" r:id="rId32" display="SRR2144397"/>
    <hyperlink ref="B21" r:id="rId33" display="GSM1843756"/>
    <hyperlink ref="C21" r:id="rId34" display="SRR2144398"/>
    <hyperlink ref="B22" r:id="rId35" display="GSM1843757"/>
    <hyperlink ref="C22" r:id="rId36" display="SRR2144399"/>
    <hyperlink ref="B23" r:id="rId37" display="GSM1843758"/>
    <hyperlink ref="C23" r:id="rId38" display="SRR2144400"/>
    <hyperlink ref="B24" r:id="rId39" display="GSM1843759"/>
    <hyperlink ref="C24" r:id="rId40" display="SRR2144401"/>
    <hyperlink ref="B25" r:id="rId41" display="GSM1843760"/>
    <hyperlink ref="C25" r:id="rId42" display="SRR2144402"/>
    <hyperlink ref="B26" r:id="rId43" display="GSM1843761"/>
    <hyperlink ref="C26" r:id="rId44" display="SRR2144403"/>
    <hyperlink ref="B27" r:id="rId45" display="GSM1843762"/>
    <hyperlink ref="C27" r:id="rId46" display="SRR2144404"/>
    <hyperlink ref="B28" r:id="rId47" display="GSM1843763"/>
    <hyperlink ref="C28" r:id="rId48" display="SRR2144405"/>
    <hyperlink ref="B29" r:id="rId49" display="GSM1843764"/>
    <hyperlink ref="C29" r:id="rId50" display="SRR2144406"/>
    <hyperlink ref="B30" r:id="rId51" display="GSM1843765"/>
    <hyperlink ref="C30" r:id="rId52" display="SRR2144407"/>
    <hyperlink ref="B31" r:id="rId53" display="GSM1843766"/>
    <hyperlink ref="C31" r:id="rId54" display="SRR2144408"/>
    <hyperlink ref="B32" r:id="rId55" display="GSM1843767"/>
    <hyperlink ref="C32" r:id="rId56" display="SRR2144409"/>
    <hyperlink ref="B33" r:id="rId57" display="GSM1843768"/>
    <hyperlink ref="C33" r:id="rId58" display="SRR2144410"/>
    <hyperlink ref="B34" r:id="rId59" display="GSM1843769"/>
    <hyperlink ref="C34" r:id="rId60" display="SRR2144411"/>
    <hyperlink ref="B35" r:id="rId61" display="GSM1843770"/>
    <hyperlink ref="C35" r:id="rId62" display="SRR2144412"/>
    <hyperlink ref="B36" r:id="rId63" display="GSM1843771"/>
    <hyperlink ref="C36" r:id="rId64" display="SRR2144413"/>
    <hyperlink ref="B37" r:id="rId65" display="GSM1843772"/>
    <hyperlink ref="C37" r:id="rId66" display="SRR2144414"/>
    <hyperlink ref="B38" r:id="rId67" display="GSM1843773"/>
    <hyperlink ref="C38" r:id="rId68" display="SRR2144415"/>
    <hyperlink ref="B39" r:id="rId69" display="GSM1843774"/>
    <hyperlink ref="C39" r:id="rId70" display="SRR2144416"/>
    <hyperlink ref="B40" r:id="rId71" display="GSM1843775"/>
    <hyperlink ref="C40" r:id="rId72" display="SRR2144417"/>
    <hyperlink ref="B41" r:id="rId73" display="GSM1843776"/>
    <hyperlink ref="C41" r:id="rId74" display="SRR2144418"/>
    <hyperlink ref="B42" r:id="rId75" display="GSM1843777"/>
    <hyperlink ref="C42" r:id="rId76" display="SRR2144419"/>
    <hyperlink ref="B43" r:id="rId77" display="GSM1843778"/>
    <hyperlink ref="C43" r:id="rId78" display="SRR2144420"/>
    <hyperlink ref="B44" r:id="rId79" display="GSM1843779"/>
    <hyperlink ref="C44" r:id="rId80" display="SRR2144421"/>
    <hyperlink ref="B45" r:id="rId81" display="GSM1843780"/>
    <hyperlink ref="C45" r:id="rId82" display="SRR2144422"/>
    <hyperlink ref="B46" r:id="rId83" display="GSM1843781"/>
    <hyperlink ref="C46" r:id="rId84" display="SRR2144423"/>
    <hyperlink ref="B47" r:id="rId85" display="GSM1843782"/>
    <hyperlink ref="C47" r:id="rId86" display="SRR2144424"/>
    <hyperlink ref="B48" r:id="rId87" display="GSM1843783"/>
    <hyperlink ref="C48" r:id="rId88" display="SRR2144425"/>
    <hyperlink ref="B49" r:id="rId89" display="GSM1843784"/>
    <hyperlink ref="C49" r:id="rId90" display="SRR2144426"/>
    <hyperlink ref="B50" r:id="rId91" display="GSM1843785"/>
    <hyperlink ref="C50" r:id="rId92" display="SRR2144427"/>
    <hyperlink ref="B51" r:id="rId93" display="GSM1843786"/>
    <hyperlink ref="C51" r:id="rId94" display="SRR2144428"/>
    <hyperlink ref="B52" r:id="rId95" display="GSM1843787"/>
    <hyperlink ref="C52" r:id="rId96" display="SRR2144429"/>
    <hyperlink ref="B53" r:id="rId97" display="GSM1843788"/>
    <hyperlink ref="C53" r:id="rId98" display="SRR2144430"/>
    <hyperlink ref="B54" r:id="rId99" display="GSM1843789"/>
    <hyperlink ref="C54" r:id="rId100" display="SRR2144431"/>
    <hyperlink ref="B55" r:id="rId101" display="GSM1843790"/>
    <hyperlink ref="C55" r:id="rId102" display="SRR2144432"/>
    <hyperlink ref="B56" r:id="rId103" display="GSM1843791"/>
    <hyperlink ref="C56" r:id="rId104" display="SRR2144433"/>
    <hyperlink ref="B57" r:id="rId105" display="GSM1843792"/>
    <hyperlink ref="C57" r:id="rId106" display="SRR2144434"/>
    <hyperlink ref="B58" r:id="rId107" display="GSM1843793"/>
    <hyperlink ref="C58" r:id="rId108" display="SRR2144435"/>
    <hyperlink ref="B59" r:id="rId109" display="GSM1843794"/>
    <hyperlink ref="C59" r:id="rId110" display="SRR2144436"/>
    <hyperlink ref="B60" r:id="rId111" display="GSM1843795"/>
    <hyperlink ref="C60" r:id="rId112" display="SRR2144437"/>
    <hyperlink ref="B61" r:id="rId113" display="GSM1843796"/>
    <hyperlink ref="C61" r:id="rId114" display="SRR2144438"/>
    <hyperlink ref="B62" r:id="rId115" display="GSM1843797"/>
    <hyperlink ref="C62" r:id="rId116" display="SRR2144439"/>
    <hyperlink ref="B63" r:id="rId117" display="GSM1843798"/>
    <hyperlink ref="C63" r:id="rId118" display="SRR2144440"/>
    <hyperlink ref="B64" r:id="rId119" display="GSM1843799"/>
    <hyperlink ref="C64" r:id="rId120" display="SRR2144441"/>
    <hyperlink ref="B65" r:id="rId121" display="GSM1843800"/>
    <hyperlink ref="C65" r:id="rId122" display="SRR2144442"/>
    <hyperlink ref="B66" r:id="rId123" display="GSM1843801"/>
    <hyperlink ref="C66" r:id="rId124" display="SRR2144443"/>
    <hyperlink ref="B67" r:id="rId125" display="GSM1843802"/>
    <hyperlink ref="C67" r:id="rId126" display="SRR2144444"/>
    <hyperlink ref="B68" r:id="rId127" display="GSM1843803"/>
    <hyperlink ref="C68" r:id="rId128" display="SRR2144445"/>
    <hyperlink ref="B69" r:id="rId129" display="GSM1843804"/>
    <hyperlink ref="C69" r:id="rId130" display="SRR2144446"/>
    <hyperlink ref="B70" r:id="rId131" display="GSM1843805"/>
    <hyperlink ref="C70" r:id="rId132" display="SRR2144447"/>
    <hyperlink ref="B71" r:id="rId133" display="GSM1843806"/>
    <hyperlink ref="C71" r:id="rId134" display="SRR2144448"/>
    <hyperlink ref="B72" r:id="rId135" display="GSM1843807"/>
    <hyperlink ref="C72" r:id="rId136" display="SRR2144449"/>
    <hyperlink ref="B73" r:id="rId137" display="GSM1843808"/>
    <hyperlink ref="C73" r:id="rId138" display="SRR2144450"/>
    <hyperlink ref="B74" r:id="rId139" display="GSM1843809"/>
    <hyperlink ref="C74" r:id="rId140" display="SRR2144451"/>
    <hyperlink ref="B75" r:id="rId141" display="GSM1843810"/>
    <hyperlink ref="C75" r:id="rId142" display="SRR2144452"/>
    <hyperlink ref="B76" r:id="rId143" display="GSM1843811"/>
    <hyperlink ref="C76" r:id="rId144" display="SRR2144453"/>
    <hyperlink ref="B77" r:id="rId145" display="GSM1843812"/>
    <hyperlink ref="C77" r:id="rId146" display="SRR2144454"/>
    <hyperlink ref="B78" r:id="rId147" display="GSM1843813"/>
    <hyperlink ref="C78" r:id="rId148" display="SRR2144455"/>
    <hyperlink ref="B79" r:id="rId149" display="GSM1843814"/>
    <hyperlink ref="C79" r:id="rId150" display="SRR2144456"/>
    <hyperlink ref="B80" r:id="rId151" display="GSM1843815"/>
    <hyperlink ref="C80" r:id="rId152" display="SRR2144457"/>
    <hyperlink ref="B81" r:id="rId153" display="GSM1843816"/>
    <hyperlink ref="C81" r:id="rId154" display="SRR2144458"/>
    <hyperlink ref="B82" r:id="rId155" display="GSM1843817"/>
    <hyperlink ref="C82" r:id="rId156" display="SRR2144459"/>
    <hyperlink ref="B83" r:id="rId157" display="GSM1843818"/>
    <hyperlink ref="C83" r:id="rId158" display="SRR2144460"/>
    <hyperlink ref="B84" r:id="rId159" display="GSM1843819"/>
    <hyperlink ref="C84" r:id="rId160" display="SRR2144461"/>
    <hyperlink ref="B85" r:id="rId161" display="GSM1843820"/>
    <hyperlink ref="C85" r:id="rId162" display="SRR2144462"/>
    <hyperlink ref="B86" r:id="rId163" display="GSM1843821"/>
    <hyperlink ref="C86" r:id="rId164" display="SRR2144463"/>
    <hyperlink ref="B87" r:id="rId165" display="GSM1843822"/>
    <hyperlink ref="C87" r:id="rId166" display="SRR2144464"/>
    <hyperlink ref="B88" r:id="rId167" display="GSM1843823"/>
    <hyperlink ref="C88" r:id="rId168" display="SRR2144465"/>
    <hyperlink ref="B89" r:id="rId169" display="GSM1843824"/>
    <hyperlink ref="C89" r:id="rId170" display="SRR2144466"/>
    <hyperlink ref="B90" r:id="rId171" display="GSM1843825"/>
    <hyperlink ref="C90" r:id="rId172" display="SRR2144467"/>
    <hyperlink ref="B91" r:id="rId173" display="GSM1843826"/>
    <hyperlink ref="C91" r:id="rId174" display="SRR2144468"/>
    <hyperlink ref="B92" r:id="rId175" display="GSM1843827"/>
    <hyperlink ref="C92" r:id="rId176" display="SRR2144469"/>
    <hyperlink ref="B93" r:id="rId177" display="GSM1843828"/>
    <hyperlink ref="C93" r:id="rId178" display="SRR2144470"/>
    <hyperlink ref="B94" r:id="rId179" display="GSM1843829"/>
    <hyperlink ref="C94" r:id="rId180" display="SRR2144471"/>
    <hyperlink ref="B95" r:id="rId181" display="GSM1843830"/>
    <hyperlink ref="C95" r:id="rId182" display="SRR2144472"/>
    <hyperlink ref="B96" r:id="rId183" display="GSM1843831"/>
    <hyperlink ref="C96" r:id="rId184" display="SRR2144473"/>
    <hyperlink ref="B97" r:id="rId185" display="GSM1843832"/>
    <hyperlink ref="C97" r:id="rId186" display="SRR2144474"/>
    <hyperlink ref="B98" r:id="rId187" display="GSM1843833"/>
    <hyperlink ref="C98" r:id="rId188" display="SRR2144475"/>
  </hyperlink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7T17:29:08Z</dcterms:created>
  <dc:creator>zhangting</dc:creator>
  <dc:description/>
  <dc:language>en-US</dc:language>
  <cp:lastModifiedBy>Miao</cp:lastModifiedBy>
  <dcterms:modified xsi:type="dcterms:W3CDTF">2017-05-05T01:38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   9-9.1.0.4327</vt:lpwstr>
  </property>
</Properties>
</file>